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T and dCT values" sheetId="1" state="visible" r:id="rId2"/>
    <sheet name="Common miRs all 3 spin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96" uniqueCount="392">
  <si>
    <t xml:space="preserve">1000g Ct</t>
  </si>
  <si>
    <t xml:space="preserve">delta Ct</t>
  </si>
  <si>
    <t xml:space="preserve">2000g Ct</t>
  </si>
  <si>
    <t xml:space="preserve">Ct difference 2000g to 1000g</t>
  </si>
  <si>
    <t xml:space="preserve">10000g Ct</t>
  </si>
  <si>
    <t xml:space="preserve">Ct difference 10000g to 1000g</t>
  </si>
  <si>
    <t xml:space="preserve">hsa-let-7a-000377</t>
  </si>
  <si>
    <t xml:space="preserve">Undetermined</t>
  </si>
  <si>
    <t xml:space="preserve">hsa-let-7c-000379</t>
  </si>
  <si>
    <t xml:space="preserve">hsa-let-7d-002283</t>
  </si>
  <si>
    <t xml:space="preserve">hsa-let-7e-002406</t>
  </si>
  <si>
    <t xml:space="preserve">hsa-let-7f-000382</t>
  </si>
  <si>
    <t xml:space="preserve">hsa-let-7g-002282</t>
  </si>
  <si>
    <t xml:space="preserve">hsa-miR-1-002222</t>
  </si>
  <si>
    <t xml:space="preserve">hsa-miR-9-000583</t>
  </si>
  <si>
    <t xml:space="preserve">hsa-miR-10a-000387</t>
  </si>
  <si>
    <t xml:space="preserve">hsa-miR-10b-002218</t>
  </si>
  <si>
    <t xml:space="preserve">U6 snRNA-001973</t>
  </si>
  <si>
    <t xml:space="preserve">hsa-miR-15a-000389</t>
  </si>
  <si>
    <t xml:space="preserve">hsa-miR-15b-000390</t>
  </si>
  <si>
    <t xml:space="preserve">hsa-miR-16-000391</t>
  </si>
  <si>
    <t xml:space="preserve">hsa-miR-17-002308</t>
  </si>
  <si>
    <t xml:space="preserve">hsa-miR-18a-002422</t>
  </si>
  <si>
    <t xml:space="preserve">hsa-miR-18b-002217</t>
  </si>
  <si>
    <t xml:space="preserve">hsa-miR-19a-000395</t>
  </si>
  <si>
    <t xml:space="preserve">hsa-miR-19b-000396</t>
  </si>
  <si>
    <t xml:space="preserve">hsa-miR-20a-000580</t>
  </si>
  <si>
    <t xml:space="preserve">hsa-miR-20b-001014</t>
  </si>
  <si>
    <t xml:space="preserve">hsa-miR-21-000397</t>
  </si>
  <si>
    <t xml:space="preserve">hsa-miR-22-000398</t>
  </si>
  <si>
    <t xml:space="preserve">hsa-miR-23a-000399</t>
  </si>
  <si>
    <t xml:space="preserve">hsa-miR-23b-000400</t>
  </si>
  <si>
    <t xml:space="preserve">hsa-miR-24-000402</t>
  </si>
  <si>
    <t xml:space="preserve">hsa-miR-25-000403</t>
  </si>
  <si>
    <t xml:space="preserve">hsa-miR-26a-000405</t>
  </si>
  <si>
    <t xml:space="preserve">hsa-miR-26b-000407</t>
  </si>
  <si>
    <t xml:space="preserve">hsa-miR-27a-000408</t>
  </si>
  <si>
    <t xml:space="preserve">hsa-miR-27b-000409</t>
  </si>
  <si>
    <t xml:space="preserve">hsa-miR-28-3p-002446</t>
  </si>
  <si>
    <t xml:space="preserve">hsa-miR-28-000411</t>
  </si>
  <si>
    <t xml:space="preserve">hsa-miR-29a-002112</t>
  </si>
  <si>
    <t xml:space="preserve">hsa-miR-29b-000413</t>
  </si>
  <si>
    <t xml:space="preserve">hsa-miR-29c-000587</t>
  </si>
  <si>
    <t xml:space="preserve">hsa-miR-30b-000602</t>
  </si>
  <si>
    <t xml:space="preserve">hsa-miR-30c-000419</t>
  </si>
  <si>
    <t xml:space="preserve">hsa-miR-31-002279</t>
  </si>
  <si>
    <t xml:space="preserve">hsa-miR-32-002109</t>
  </si>
  <si>
    <t xml:space="preserve">hsa-miR-33b-002085</t>
  </si>
  <si>
    <t xml:space="preserve">hsa-miR-34a-000426</t>
  </si>
  <si>
    <t xml:space="preserve">hsa-miR-34c-000428</t>
  </si>
  <si>
    <t xml:space="preserve">hsa-miR-92a-000431</t>
  </si>
  <si>
    <t xml:space="preserve">mmu-miR-93-001090</t>
  </si>
  <si>
    <t xml:space="preserve">hsa-miR-95-000433</t>
  </si>
  <si>
    <t xml:space="preserve">mmu-miR-96-000186</t>
  </si>
  <si>
    <t xml:space="preserve">hsa-miR-98-000577</t>
  </si>
  <si>
    <t xml:space="preserve">hsa-miR-99a-000435</t>
  </si>
  <si>
    <t xml:space="preserve">hsa-miR-99b-000436</t>
  </si>
  <si>
    <t xml:space="preserve">hsa-miR-100-000437</t>
  </si>
  <si>
    <t xml:space="preserve">hsa-miR-101-002253</t>
  </si>
  <si>
    <t xml:space="preserve">hsa-miR-103-000439</t>
  </si>
  <si>
    <t xml:space="preserve">hsa-miR-105-002167</t>
  </si>
  <si>
    <t xml:space="preserve">hsa-miR-106a-002169</t>
  </si>
  <si>
    <t xml:space="preserve">RNU44-001094</t>
  </si>
  <si>
    <t xml:space="preserve">hsa-miR-106b-000442</t>
  </si>
  <si>
    <t xml:space="preserve">hsa-miR-107-000443</t>
  </si>
  <si>
    <t xml:space="preserve">hsa-miR-122-002245</t>
  </si>
  <si>
    <t xml:space="preserve">mmu-miR-124a-001182</t>
  </si>
  <si>
    <t xml:space="preserve">hsa-miR-125a-3p-002199</t>
  </si>
  <si>
    <t xml:space="preserve">hsa-miR-125a-5p-002198</t>
  </si>
  <si>
    <t xml:space="preserve">hsa-miR-125b-000449</t>
  </si>
  <si>
    <t xml:space="preserve">hsa-miR-126-002228</t>
  </si>
  <si>
    <t xml:space="preserve">hsa-miR-127-000452</t>
  </si>
  <si>
    <t xml:space="preserve">hsa-miR-127-5p-002229</t>
  </si>
  <si>
    <t xml:space="preserve">hsa-miR-128a-002216</t>
  </si>
  <si>
    <t xml:space="preserve">mmu-miR-129-3p-001184</t>
  </si>
  <si>
    <t xml:space="preserve">hsa-miR-129-000590</t>
  </si>
  <si>
    <t xml:space="preserve">hsa-miR-130a-000454</t>
  </si>
  <si>
    <t xml:space="preserve">hsa-miR-130b-000456</t>
  </si>
  <si>
    <t xml:space="preserve">hsa-miR-132-000457</t>
  </si>
  <si>
    <t xml:space="preserve">hsa-miR-133a-002246</t>
  </si>
  <si>
    <t xml:space="preserve">hsa-miR-133b-002247</t>
  </si>
  <si>
    <t xml:space="preserve">mmu-miR-134-001186</t>
  </si>
  <si>
    <t xml:space="preserve">hsa-miR-135a-000460</t>
  </si>
  <si>
    <t xml:space="preserve">hsa-miR-135b-002261</t>
  </si>
  <si>
    <t xml:space="preserve">hsa-miR-136-000592</t>
  </si>
  <si>
    <t xml:space="preserve">mmu-miR-137-001129</t>
  </si>
  <si>
    <t xml:space="preserve">hsa-miR-138-002284</t>
  </si>
  <si>
    <t xml:space="preserve">hsa-miR-139-3p-002313</t>
  </si>
  <si>
    <t xml:space="preserve">hsa-miR-139-5p-002289</t>
  </si>
  <si>
    <t xml:space="preserve">hsa-miR-140-3p-002234</t>
  </si>
  <si>
    <t xml:space="preserve">mmu-miR-140-001187</t>
  </si>
  <si>
    <t xml:space="preserve">hsa-miR-141-000463</t>
  </si>
  <si>
    <t xml:space="preserve">hsa-miR-142-3p-000464</t>
  </si>
  <si>
    <t xml:space="preserve">hsa-miR-142-5p-002248</t>
  </si>
  <si>
    <t xml:space="preserve">hsa-miR-143-002249</t>
  </si>
  <si>
    <t xml:space="preserve">hsa-miR-145-002278</t>
  </si>
  <si>
    <t xml:space="preserve">hsa-miR-146a-000468</t>
  </si>
  <si>
    <t xml:space="preserve">hsa-miR-146b-3p-002361</t>
  </si>
  <si>
    <t xml:space="preserve">hsa-miR-146b-001097</t>
  </si>
  <si>
    <t xml:space="preserve">hsa-miR-147b-002262</t>
  </si>
  <si>
    <t xml:space="preserve">hsa-miR-148a-000470</t>
  </si>
  <si>
    <t xml:space="preserve">hsa-miR-148b-000471</t>
  </si>
  <si>
    <t xml:space="preserve">hsa-miR-149-002255</t>
  </si>
  <si>
    <t xml:space="preserve">hsa-miR-150-000473</t>
  </si>
  <si>
    <t xml:space="preserve">hsa-miR-152-000475</t>
  </si>
  <si>
    <t xml:space="preserve">mmu-miR-153-001191</t>
  </si>
  <si>
    <t xml:space="preserve">hsa-miR-154-000477</t>
  </si>
  <si>
    <t xml:space="preserve">hsa-miR-181a-000480</t>
  </si>
  <si>
    <t xml:space="preserve">hsa-miR-181c-000482</t>
  </si>
  <si>
    <t xml:space="preserve">hsa-miR-182-002334</t>
  </si>
  <si>
    <t xml:space="preserve">RNU48-001006</t>
  </si>
  <si>
    <t xml:space="preserve">hsa-miR-183-002269</t>
  </si>
  <si>
    <t xml:space="preserve">hsa-miR-184-000485</t>
  </si>
  <si>
    <t xml:space="preserve">hsa-miR-185-002271</t>
  </si>
  <si>
    <t xml:space="preserve">hsa-miR-186-002285</t>
  </si>
  <si>
    <t xml:space="preserve">mmu-miR-187-001193</t>
  </si>
  <si>
    <t xml:space="preserve">hsa-miR-188-3p-002106</t>
  </si>
  <si>
    <t xml:space="preserve">hsa-miR-190-000489</t>
  </si>
  <si>
    <t xml:space="preserve">hsa-miR-191-002299</t>
  </si>
  <si>
    <t xml:space="preserve">hsa-miR-192-000491</t>
  </si>
  <si>
    <t xml:space="preserve">hsa-miR-193a-3p-002250</t>
  </si>
  <si>
    <t xml:space="preserve">hsa-miR-193a-5p-002281</t>
  </si>
  <si>
    <t xml:space="preserve">hsa-miR-193b-002367</t>
  </si>
  <si>
    <t xml:space="preserve">hsa-miR-194-000493</t>
  </si>
  <si>
    <t xml:space="preserve">hsa-miR-195-000494</t>
  </si>
  <si>
    <t xml:space="preserve">hsa-miR-196b-002215</t>
  </si>
  <si>
    <t xml:space="preserve">hsa-miR-197-000497</t>
  </si>
  <si>
    <t xml:space="preserve">hsa-miR-198-002273</t>
  </si>
  <si>
    <t xml:space="preserve">hsa-miR-199a-000498</t>
  </si>
  <si>
    <t xml:space="preserve">hsa-miR-199a-3p-002304</t>
  </si>
  <si>
    <t xml:space="preserve">hsa-miR-199b-000500</t>
  </si>
  <si>
    <t xml:space="preserve">hsa-miR-200a-000502</t>
  </si>
  <si>
    <t xml:space="preserve">hsa-miR-200b-002251</t>
  </si>
  <si>
    <t xml:space="preserve">hsa-miR-200c-002300</t>
  </si>
  <si>
    <t xml:space="preserve">hsa-miR-202-002363</t>
  </si>
  <si>
    <t xml:space="preserve">hsa-miR-203-000507</t>
  </si>
  <si>
    <t xml:space="preserve">hsa-miR-204-000508</t>
  </si>
  <si>
    <t xml:space="preserve">hsa-miR-205-000509</t>
  </si>
  <si>
    <t xml:space="preserve">hsa-miR-208b-002290</t>
  </si>
  <si>
    <t xml:space="preserve">hsa-miR-210-000512</t>
  </si>
  <si>
    <t xml:space="preserve">hsa-miR-214-002306</t>
  </si>
  <si>
    <t xml:space="preserve">hsa-miR-215-000518</t>
  </si>
  <si>
    <t xml:space="preserve">hsa-miR-216a-002220</t>
  </si>
  <si>
    <t xml:space="preserve">hsa-miR-216b-002326</t>
  </si>
  <si>
    <t xml:space="preserve">hsa-miR-217-002337</t>
  </si>
  <si>
    <t xml:space="preserve">hsa-miR-218-000521</t>
  </si>
  <si>
    <t xml:space="preserve">hsa-miR-219-000522</t>
  </si>
  <si>
    <t xml:space="preserve">hsa-miR-221-000524</t>
  </si>
  <si>
    <t xml:space="preserve">hsa-miR-222-002276</t>
  </si>
  <si>
    <t xml:space="preserve">hsa-miR-223-002295</t>
  </si>
  <si>
    <t xml:space="preserve">hsa-miR-224-002099</t>
  </si>
  <si>
    <t xml:space="preserve">hsa-miR-296-3p-002101</t>
  </si>
  <si>
    <t xml:space="preserve">hsa-miR-296-000527</t>
  </si>
  <si>
    <t xml:space="preserve">hsa-miR-299-3p-001015</t>
  </si>
  <si>
    <t xml:space="preserve">hsa-miR-299-5p-000600</t>
  </si>
  <si>
    <t xml:space="preserve">hsa-miR-301-000528</t>
  </si>
  <si>
    <t xml:space="preserve">hsa-miR-301b-002392</t>
  </si>
  <si>
    <t xml:space="preserve">hsa-miR-302a-000529</t>
  </si>
  <si>
    <t xml:space="preserve">ath-miR159a-000338</t>
  </si>
  <si>
    <t xml:space="preserve">hsa-miR-302b-000531</t>
  </si>
  <si>
    <t xml:space="preserve">hsa-miR-302c-000533</t>
  </si>
  <si>
    <t xml:space="preserve">hsa-miR-320-002277</t>
  </si>
  <si>
    <t xml:space="preserve">hsa-miR-323-3p-002227</t>
  </si>
  <si>
    <t xml:space="preserve">hsa-miR-324-3p-002161</t>
  </si>
  <si>
    <t xml:space="preserve">hsa-miR-324-5p-000539</t>
  </si>
  <si>
    <t xml:space="preserve">hsa-miR-326-000542</t>
  </si>
  <si>
    <t xml:space="preserve">hsa-miR-328-000543</t>
  </si>
  <si>
    <t xml:space="preserve">hsa-miR-329-001101</t>
  </si>
  <si>
    <t xml:space="preserve">hsa-miR-330-000544</t>
  </si>
  <si>
    <t xml:space="preserve">hsa-miR-330-5p-002230</t>
  </si>
  <si>
    <t xml:space="preserve">hsa-miR-331-000545</t>
  </si>
  <si>
    <t xml:space="preserve">hsa-miR-331-5p-002233</t>
  </si>
  <si>
    <t xml:space="preserve">hsa-miR-335-000546</t>
  </si>
  <si>
    <t xml:space="preserve">hsa-miR-337-5p-002156</t>
  </si>
  <si>
    <t xml:space="preserve">hsa-miR-338-3p-002252</t>
  </si>
  <si>
    <t xml:space="preserve">hsa-miR-339-3p-002184</t>
  </si>
  <si>
    <t xml:space="preserve">hsa-miR-339-5p-002257</t>
  </si>
  <si>
    <t xml:space="preserve">hsa-miR-340-002258</t>
  </si>
  <si>
    <t xml:space="preserve">hsa-miR-155-002623</t>
  </si>
  <si>
    <t xml:space="preserve">hsa-let-7b-002619</t>
  </si>
  <si>
    <t xml:space="preserve">hsa-miR-342-3p-002260</t>
  </si>
  <si>
    <t xml:space="preserve">hsa-miR-342-5p-002147</t>
  </si>
  <si>
    <t xml:space="preserve">hsa-miR-345-002186</t>
  </si>
  <si>
    <t xml:space="preserve">hsa-miR-361-000554</t>
  </si>
  <si>
    <t xml:space="preserve">hsa-miR-362-3p-002117</t>
  </si>
  <si>
    <t xml:space="preserve">hsa-miR-362-001273</t>
  </si>
  <si>
    <t xml:space="preserve">hsa-miR-363-001271</t>
  </si>
  <si>
    <t xml:space="preserve">hsa-miR-365-001020</t>
  </si>
  <si>
    <t xml:space="preserve">hsa-miR-367-000555</t>
  </si>
  <si>
    <t xml:space="preserve">hsa-miR-369-3p-000557</t>
  </si>
  <si>
    <t xml:space="preserve">hsa-miR-369-5p-001021</t>
  </si>
  <si>
    <t xml:space="preserve">hsa-miR-370-002275</t>
  </si>
  <si>
    <t xml:space="preserve">hsa-miR-371-3p-002124</t>
  </si>
  <si>
    <t xml:space="preserve">hsa-miR-372-000560</t>
  </si>
  <si>
    <t xml:space="preserve">hsa-miR-373-000561</t>
  </si>
  <si>
    <t xml:space="preserve">hsa-miR-374-000563</t>
  </si>
  <si>
    <t xml:space="preserve">mmu-miR-374-5p-001319</t>
  </si>
  <si>
    <t xml:space="preserve">hsa-miR-375-000564</t>
  </si>
  <si>
    <t xml:space="preserve">hsa-miR-376a-000565</t>
  </si>
  <si>
    <t xml:space="preserve">hsa-miR-376b-001102</t>
  </si>
  <si>
    <t xml:space="preserve">hsa-miR-377-000566</t>
  </si>
  <si>
    <t xml:space="preserve">mmu-miR-379-001138</t>
  </si>
  <si>
    <t xml:space="preserve">hsa-miR-380-3p-000569</t>
  </si>
  <si>
    <t xml:space="preserve">hsa-miR-381-000571</t>
  </si>
  <si>
    <t xml:space="preserve">hsa-miR-382-000572</t>
  </si>
  <si>
    <t xml:space="preserve">hsa-miR-383-000573</t>
  </si>
  <si>
    <t xml:space="preserve">hsa-miR-409-5p-002331</t>
  </si>
  <si>
    <t xml:space="preserve">hsa-miR-410-001274</t>
  </si>
  <si>
    <t xml:space="preserve">hsa-miR-411-001610</t>
  </si>
  <si>
    <t xml:space="preserve">hsa-miR-422a-002297</t>
  </si>
  <si>
    <t xml:space="preserve">hsa-miR-423-5p-002340</t>
  </si>
  <si>
    <t xml:space="preserve">hsa-miR-424-000604</t>
  </si>
  <si>
    <t xml:space="preserve">hsa-miR-425-5p-001516</t>
  </si>
  <si>
    <t xml:space="preserve">hsa-miR-429-001024</t>
  </si>
  <si>
    <t xml:space="preserve">hsa-miR-431-001979</t>
  </si>
  <si>
    <t xml:space="preserve">hsa-miR-433-001028</t>
  </si>
  <si>
    <t xml:space="preserve">hsa-miR-449-001030</t>
  </si>
  <si>
    <t xml:space="preserve">hsa-miR-449b-001608</t>
  </si>
  <si>
    <t xml:space="preserve">hsa-miR-450a-002303</t>
  </si>
  <si>
    <t xml:space="preserve">hsa-miR-450b-3p-002208</t>
  </si>
  <si>
    <t xml:space="preserve">hsa-miR-450b-5p-002207</t>
  </si>
  <si>
    <t xml:space="preserve">mmu-miR-451-001141</t>
  </si>
  <si>
    <t xml:space="preserve">hsa-miR-452-002329</t>
  </si>
  <si>
    <t xml:space="preserve">hsa-miR-453-002318</t>
  </si>
  <si>
    <t xml:space="preserve">hsa-miR-454-002323</t>
  </si>
  <si>
    <t xml:space="preserve">hsa-miR-455-3p-002244</t>
  </si>
  <si>
    <t xml:space="preserve">hsa-miR-455-001280</t>
  </si>
  <si>
    <t xml:space="preserve">hsa-miR-483-5p-002338</t>
  </si>
  <si>
    <t xml:space="preserve">hsa-miR-484-001821</t>
  </si>
  <si>
    <t xml:space="preserve">hsa-miR-485-3p-001277</t>
  </si>
  <si>
    <t xml:space="preserve">hsa-miR-485-5p-001036</t>
  </si>
  <si>
    <t xml:space="preserve">hsa-miR-486-3p-002093</t>
  </si>
  <si>
    <t xml:space="preserve">hsa-miR-486-001278</t>
  </si>
  <si>
    <t xml:space="preserve">hsa-miR-487a-001279</t>
  </si>
  <si>
    <t xml:space="preserve">hsa-miR-487b-001285</t>
  </si>
  <si>
    <t xml:space="preserve">hsa-miR-488-002357</t>
  </si>
  <si>
    <t xml:space="preserve">hsa-miR-489-002358</t>
  </si>
  <si>
    <t xml:space="preserve">hsa-miR-490-001037</t>
  </si>
  <si>
    <t xml:space="preserve">hsa-miR-491-3p-002360</t>
  </si>
  <si>
    <t xml:space="preserve">mmu-miR-491-001630</t>
  </si>
  <si>
    <t xml:space="preserve">hsa-miR-493-002364</t>
  </si>
  <si>
    <t xml:space="preserve">hsa-miR-494-002365</t>
  </si>
  <si>
    <t xml:space="preserve">mmu-miR-495-001663</t>
  </si>
  <si>
    <t xml:space="preserve">mmu-miR-496-001953</t>
  </si>
  <si>
    <t xml:space="preserve">hsa-miR-499-3p-002427</t>
  </si>
  <si>
    <t xml:space="preserve">mmu-miR-499-001352</t>
  </si>
  <si>
    <t xml:space="preserve">hsa-miR-500-002428</t>
  </si>
  <si>
    <t xml:space="preserve">hsa-miR-501-3p-002435</t>
  </si>
  <si>
    <t xml:space="preserve">hsa-miR-501-001047</t>
  </si>
  <si>
    <t xml:space="preserve">hsa-miR-502-3p-002083</t>
  </si>
  <si>
    <t xml:space="preserve">hsa-miR-502-001109</t>
  </si>
  <si>
    <t xml:space="preserve">hsa-miR-503-001048</t>
  </si>
  <si>
    <t xml:space="preserve">hsa-miR-504-002084</t>
  </si>
  <si>
    <t xml:space="preserve">hsa-miR-505-002089</t>
  </si>
  <si>
    <t xml:space="preserve">hsa-miR-507-001051</t>
  </si>
  <si>
    <t xml:space="preserve">hsa-miR-508-001052</t>
  </si>
  <si>
    <t xml:space="preserve">hsa-miR-508-5p-002092</t>
  </si>
  <si>
    <t xml:space="preserve">hsa-miR-509-5p-002235</t>
  </si>
  <si>
    <t xml:space="preserve">hsa-miR-510-002241</t>
  </si>
  <si>
    <t xml:space="preserve">hsa-miR-512-3p-001823</t>
  </si>
  <si>
    <t xml:space="preserve">hsa-miR-512-5p-001145</t>
  </si>
  <si>
    <t xml:space="preserve">hsa-miR-513-5p-002090</t>
  </si>
  <si>
    <t xml:space="preserve">hsa-miR-515-3p-002369</t>
  </si>
  <si>
    <t xml:space="preserve">hsa-miR-515-5p-001112</t>
  </si>
  <si>
    <t xml:space="preserve">hsa-miR-516a-5p-002416</t>
  </si>
  <si>
    <t xml:space="preserve">hsa-miR-516b-001150</t>
  </si>
  <si>
    <t xml:space="preserve">hsa-miR-517a-002402</t>
  </si>
  <si>
    <t xml:space="preserve">hsa-miR-517c-001153</t>
  </si>
  <si>
    <t xml:space="preserve">hsa-miR-518a-3p-002397</t>
  </si>
  <si>
    <t xml:space="preserve">hsa-miR-518a-5p-002396</t>
  </si>
  <si>
    <t xml:space="preserve">hsa-miR-518b-001156</t>
  </si>
  <si>
    <t xml:space="preserve">hsa-miR-518c-002401</t>
  </si>
  <si>
    <t xml:space="preserve">hsa-miR-518d-001159</t>
  </si>
  <si>
    <t xml:space="preserve">hsa-miR-518d-5p-002389</t>
  </si>
  <si>
    <t xml:space="preserve">hsa-miR-518e-002395</t>
  </si>
  <si>
    <t xml:space="preserve">hsa-miR-518f-002388</t>
  </si>
  <si>
    <t xml:space="preserve">hsa-miR-519a-002415</t>
  </si>
  <si>
    <t xml:space="preserve">hsa-miR-519d-002403</t>
  </si>
  <si>
    <t xml:space="preserve">hsa-miR-519e-002370</t>
  </si>
  <si>
    <t xml:space="preserve">hsa-miR-520a-001167</t>
  </si>
  <si>
    <t xml:space="preserve">hsa-miR-520a#-001168</t>
  </si>
  <si>
    <t xml:space="preserve">hsa-miR-520d-5p-002393</t>
  </si>
  <si>
    <t xml:space="preserve">hsa-miR-520g-001121</t>
  </si>
  <si>
    <t xml:space="preserve">hsa-miR-521-001122</t>
  </si>
  <si>
    <t xml:space="preserve">hsa-miR-522-002413</t>
  </si>
  <si>
    <t xml:space="preserve">hsa-miR-523-002386</t>
  </si>
  <si>
    <t xml:space="preserve">hsa-miR-524-5p-001982</t>
  </si>
  <si>
    <t xml:space="preserve">hsa-miR-525-3p-002385</t>
  </si>
  <si>
    <t xml:space="preserve">hsa-miR-525-001174</t>
  </si>
  <si>
    <t xml:space="preserve">hsa-miR-526b-002382</t>
  </si>
  <si>
    <t xml:space="preserve">hsa-miR-532-3p-002355</t>
  </si>
  <si>
    <t xml:space="preserve">hsa-miR-532-001518</t>
  </si>
  <si>
    <t xml:space="preserve">hsa-miR-539-001286</t>
  </si>
  <si>
    <t xml:space="preserve">hsa-miR-541-002201</t>
  </si>
  <si>
    <t xml:space="preserve">hsa-miR-542-3p-001284</t>
  </si>
  <si>
    <t xml:space="preserve">hsa-miR-542-5p-002240</t>
  </si>
  <si>
    <t xml:space="preserve">hsa-miR-544-002265</t>
  </si>
  <si>
    <t xml:space="preserve">hsa-miR-545-002267</t>
  </si>
  <si>
    <t xml:space="preserve">hsa-miR-548a-001538</t>
  </si>
  <si>
    <t xml:space="preserve">hsa-miR-548a-5p-002412</t>
  </si>
  <si>
    <t xml:space="preserve">hsa-miR-548b-001541</t>
  </si>
  <si>
    <t xml:space="preserve">hsa-miR-548b-5p-002408</t>
  </si>
  <si>
    <t xml:space="preserve">hsa-miR-548c-001590</t>
  </si>
  <si>
    <t xml:space="preserve">hsa-miR-548c-5p-002429</t>
  </si>
  <si>
    <t xml:space="preserve">hsa-miR-548d-001605</t>
  </si>
  <si>
    <t xml:space="preserve">hsa-miR-548d-5p-002237</t>
  </si>
  <si>
    <t xml:space="preserve">hsa-miR-551b-001535</t>
  </si>
  <si>
    <t xml:space="preserve">hsa-miR-556-3p-002345</t>
  </si>
  <si>
    <t xml:space="preserve">hsa-miR-556-5p-002344</t>
  </si>
  <si>
    <t xml:space="preserve">hsa-miR-561-001528</t>
  </si>
  <si>
    <t xml:space="preserve">hsa-miR-570-002347</t>
  </si>
  <si>
    <t xml:space="preserve">hsa-miR-574-3p-002349</t>
  </si>
  <si>
    <t xml:space="preserve">hsa-miR-576-3p-002351</t>
  </si>
  <si>
    <t xml:space="preserve">hsa-miR-576-5p-002350</t>
  </si>
  <si>
    <t xml:space="preserve">hsa-miR-579-002398</t>
  </si>
  <si>
    <t xml:space="preserve">hsa-miR-582-3p-002399</t>
  </si>
  <si>
    <t xml:space="preserve">hsa-miR-582-5p-001983</t>
  </si>
  <si>
    <t xml:space="preserve">hsa-miR-589-002409</t>
  </si>
  <si>
    <t xml:space="preserve">hsa-miR-590-5p-001984</t>
  </si>
  <si>
    <t xml:space="preserve">hsa-miR-597-001551</t>
  </si>
  <si>
    <t xml:space="preserve">hsa-miR-598-001988</t>
  </si>
  <si>
    <t xml:space="preserve">mmu-miR-615-001960</t>
  </si>
  <si>
    <t xml:space="preserve">hsa-miR-615-5p-002353</t>
  </si>
  <si>
    <t xml:space="preserve">hsa-miR-616-002414</t>
  </si>
  <si>
    <t xml:space="preserve">hsa-miR-618-001593</t>
  </si>
  <si>
    <t xml:space="preserve">hsa-miR-624-002430</t>
  </si>
  <si>
    <t xml:space="preserve">hsa-miR-625-002431</t>
  </si>
  <si>
    <t xml:space="preserve">hsa-miR-627-001560</t>
  </si>
  <si>
    <t xml:space="preserve">hsa-miR-628-5p-002433</t>
  </si>
  <si>
    <t xml:space="preserve">hsa-miR-629-002436</t>
  </si>
  <si>
    <t xml:space="preserve">hsa-miR-636-002088</t>
  </si>
  <si>
    <t xml:space="preserve">hsa-miR-642-001592</t>
  </si>
  <si>
    <t xml:space="preserve">hsa-miR-651-001604</t>
  </si>
  <si>
    <t xml:space="preserve">hsa-miR-652-002352</t>
  </si>
  <si>
    <t xml:space="preserve">hsa-miR-653-002292</t>
  </si>
  <si>
    <t xml:space="preserve">hsa-miR-654-3p-002239</t>
  </si>
  <si>
    <t xml:space="preserve">hsa-miR-654-001611</t>
  </si>
  <si>
    <t xml:space="preserve">hsa-miR-655-001612</t>
  </si>
  <si>
    <t xml:space="preserve">hsa-miR-660-001515</t>
  </si>
  <si>
    <t xml:space="preserve">hsa-miR-671-3p-002322</t>
  </si>
  <si>
    <t xml:space="preserve">hsa-miR-672-002327</t>
  </si>
  <si>
    <t xml:space="preserve">hsa-miR-674-002021</t>
  </si>
  <si>
    <t xml:space="preserve">hsa-miR-708-002341</t>
  </si>
  <si>
    <t xml:space="preserve">hsa-miR-744-002324</t>
  </si>
  <si>
    <t xml:space="preserve">hsa-miR-758-001990</t>
  </si>
  <si>
    <t xml:space="preserve">hsa-miR-871-002354</t>
  </si>
  <si>
    <t xml:space="preserve">hsa-miR-872-002264</t>
  </si>
  <si>
    <t xml:space="preserve">hsa-miR-873-002356</t>
  </si>
  <si>
    <t xml:space="preserve">hsa-miR-874-002268</t>
  </si>
  <si>
    <t xml:space="preserve">hsa-miR-875-3p-002204</t>
  </si>
  <si>
    <t xml:space="preserve">hsa-miR-876-3p-002225</t>
  </si>
  <si>
    <t xml:space="preserve">hsa-miR-876-5p-002205</t>
  </si>
  <si>
    <t xml:space="preserve">hsa-miR-885-3p-002372</t>
  </si>
  <si>
    <t xml:space="preserve">hsa-miR-885-5p-002296</t>
  </si>
  <si>
    <t xml:space="preserve">hsa-miR-886-3p-002194</t>
  </si>
  <si>
    <t xml:space="preserve">hsa-miR-886-5p-002193</t>
  </si>
  <si>
    <t xml:space="preserve">hsa-miR-887-002374</t>
  </si>
  <si>
    <t xml:space="preserve">hsa-miR-888-002212</t>
  </si>
  <si>
    <t xml:space="preserve">hsa-miR-889-002202</t>
  </si>
  <si>
    <t xml:space="preserve">hsa-miR-890-002209</t>
  </si>
  <si>
    <t xml:space="preserve">hsa-miR-891a-002191</t>
  </si>
  <si>
    <t xml:space="preserve">hsa-miR-891b-002210</t>
  </si>
  <si>
    <t xml:space="preserve">hsa-miR-892a-002195</t>
  </si>
  <si>
    <t xml:space="preserve">hsa-miR-147-000469</t>
  </si>
  <si>
    <t xml:space="preserve">hsa-miR-208-000511</t>
  </si>
  <si>
    <t xml:space="preserve">hsa-miR-211-000514</t>
  </si>
  <si>
    <t xml:space="preserve">hsa-miR-212-000515</t>
  </si>
  <si>
    <t xml:space="preserve">hsa-miR-219-1-3p-002095</t>
  </si>
  <si>
    <t xml:space="preserve">hsa-miR-219-2-3p-002390</t>
  </si>
  <si>
    <t xml:space="preserve">hsa-miR-220-000523</t>
  </si>
  <si>
    <t xml:space="preserve">hsa-miR-220b-002206</t>
  </si>
  <si>
    <t xml:space="preserve">hsa-miR-220c-002211</t>
  </si>
  <si>
    <t xml:space="preserve">hsa-miR-298-002190</t>
  </si>
  <si>
    <t xml:space="preserve">hsa-miR-325-000540</t>
  </si>
  <si>
    <t xml:space="preserve">hsa-miR-346-000553</t>
  </si>
  <si>
    <t xml:space="preserve">hsa-miR-376c-002122</t>
  </si>
  <si>
    <t xml:space="preserve">hsa-miR-384-000574</t>
  </si>
  <si>
    <t xml:space="preserve">hsa-miR-412-001023</t>
  </si>
  <si>
    <t xml:space="preserve">hsa-miR-448-001029</t>
  </si>
  <si>
    <t xml:space="preserve">hsa-miR-492-001039</t>
  </si>
  <si>
    <t xml:space="preserve">hsa-miR-506-001050</t>
  </si>
  <si>
    <t xml:space="preserve">hsa-miR-509-3-5p-002155</t>
  </si>
  <si>
    <t xml:space="preserve">hsa-miR-511-001111</t>
  </si>
  <si>
    <t xml:space="preserve">hsa-miR-517b-001152</t>
  </si>
  <si>
    <t xml:space="preserve">hsa-miR-519c-001163</t>
  </si>
  <si>
    <t xml:space="preserve">hsa-miR-520b-001116</t>
  </si>
  <si>
    <t xml:space="preserve">hsa-miR-520e-001119</t>
  </si>
  <si>
    <t xml:space="preserve">hsa-miR-520f-001120</t>
  </si>
  <si>
    <t xml:space="preserve">miR</t>
  </si>
  <si>
    <t xml:space="preserve">1000g</t>
  </si>
  <si>
    <t xml:space="preserve">2000g</t>
  </si>
  <si>
    <t xml:space="preserve">10000g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" activeCellId="0" sqref="K1:K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.99"/>
    <col collapsed="false" customWidth="true" hidden="false" outlineLevel="0" max="2" min="2" style="1" width="22.56"/>
    <col collapsed="false" customWidth="true" hidden="false" outlineLevel="0" max="6" min="3" style="1" width="12.42"/>
    <col collapsed="false" customWidth="true" hidden="false" outlineLevel="0" max="7" min="7" style="1" width="24.99"/>
    <col collapsed="false" customWidth="true" hidden="false" outlineLevel="0" max="8" min="8" style="1" width="12.42"/>
    <col collapsed="false" customWidth="true" hidden="false" outlineLevel="0" max="9" min="9" style="1" width="12.56"/>
    <col collapsed="false" customWidth="true" hidden="false" outlineLevel="0" max="10" min="10" style="1" width="26.13"/>
    <col collapsed="false" customWidth="false" hidden="false" outlineLevel="0" max="257" min="11" style="1" width="9.14"/>
  </cols>
  <sheetData>
    <row r="1" customFormat="false" ht="12.75" hidden="false" customHeight="false" outlineLevel="0" collapsed="false">
      <c r="C1" s="1" t="s">
        <v>0</v>
      </c>
      <c r="D1" s="1" t="s">
        <v>1</v>
      </c>
      <c r="E1" s="1" t="s">
        <v>2</v>
      </c>
      <c r="F1" s="1" t="s">
        <v>1</v>
      </c>
      <c r="G1" s="1" t="s">
        <v>3</v>
      </c>
      <c r="H1" s="1" t="s">
        <v>4</v>
      </c>
      <c r="I1" s="1" t="s">
        <v>1</v>
      </c>
      <c r="J1" s="1" t="s">
        <v>5</v>
      </c>
    </row>
    <row r="2" customFormat="false" ht="12.75" hidden="false" customHeight="false" outlineLevel="0" collapsed="false">
      <c r="A2" s="1" t="n">
        <v>1</v>
      </c>
      <c r="B2" s="1" t="s">
        <v>6</v>
      </c>
      <c r="C2" s="1" t="n">
        <v>35.884262</v>
      </c>
      <c r="D2" s="1" t="n">
        <v>7.18876094610778</v>
      </c>
      <c r="E2" s="1" t="s">
        <v>7</v>
      </c>
      <c r="F2" s="1" t="s">
        <v>7</v>
      </c>
      <c r="G2" s="1" t="e">
        <f aca="false"/>
        <v>#VALUE!</v>
      </c>
      <c r="H2" s="1" t="n">
        <v>32.86847</v>
      </c>
      <c r="I2" s="1" t="n">
        <v>3.47313842718448</v>
      </c>
      <c r="J2" s="1" t="n">
        <v>3.015792</v>
      </c>
    </row>
    <row r="3" customFormat="false" ht="12.75" hidden="false" customHeight="false" outlineLevel="0" collapsed="false">
      <c r="A3" s="1" t="n">
        <v>2</v>
      </c>
      <c r="B3" s="1" t="s">
        <v>8</v>
      </c>
      <c r="C3" s="1" t="n">
        <v>36.274704</v>
      </c>
      <c r="D3" s="1" t="n">
        <v>7.57920294610778</v>
      </c>
      <c r="E3" s="1" t="n">
        <v>32.576706</v>
      </c>
      <c r="F3" s="1" t="n">
        <v>3.88827433540372</v>
      </c>
      <c r="G3" s="1" t="n">
        <v>3.697998</v>
      </c>
      <c r="H3" s="1" t="s">
        <v>7</v>
      </c>
      <c r="I3" s="1" t="s">
        <v>7</v>
      </c>
      <c r="J3" s="1" t="e">
        <f aca="false"/>
        <v>#VALUE!</v>
      </c>
    </row>
    <row r="4" customFormat="false" ht="12.75" hidden="false" customHeight="false" outlineLevel="0" collapsed="false">
      <c r="A4" s="1" t="n">
        <v>3</v>
      </c>
      <c r="B4" s="1" t="s">
        <v>9</v>
      </c>
      <c r="C4" s="1" t="n">
        <v>24.50252</v>
      </c>
      <c r="D4" s="1" t="n">
        <v>-4.19298105389222</v>
      </c>
      <c r="E4" s="1" t="n">
        <v>28.746248</v>
      </c>
      <c r="F4" s="1" t="n">
        <v>0.0578163354037216</v>
      </c>
      <c r="G4" s="1" t="n">
        <v>-4.243728</v>
      </c>
      <c r="H4" s="1" t="s">
        <v>7</v>
      </c>
      <c r="I4" s="1" t="s">
        <v>7</v>
      </c>
      <c r="J4" s="1" t="e">
        <f aca="false"/>
        <v>#VALUE!</v>
      </c>
    </row>
    <row r="5" customFormat="false" ht="12.75" hidden="false" customHeight="false" outlineLevel="0" collapsed="false">
      <c r="A5" s="1" t="n">
        <v>4</v>
      </c>
      <c r="B5" s="1" t="s">
        <v>10</v>
      </c>
      <c r="C5" s="1" t="n">
        <v>27.445644</v>
      </c>
      <c r="D5" s="1" t="n">
        <v>-1.24985705389222</v>
      </c>
      <c r="E5" s="1" t="n">
        <v>27.248482</v>
      </c>
      <c r="F5" s="1" t="n">
        <v>-1.43994966459628</v>
      </c>
      <c r="G5" s="1" t="n">
        <v>0.197162000000002</v>
      </c>
      <c r="H5" s="1" t="n">
        <v>39.523663</v>
      </c>
      <c r="I5" s="1" t="n">
        <v>10.1283314271845</v>
      </c>
      <c r="J5" s="1" t="n">
        <v>-12.078019</v>
      </c>
    </row>
    <row r="6" customFormat="false" ht="12.75" hidden="false" customHeight="false" outlineLevel="0" collapsed="false">
      <c r="A6" s="1" t="n">
        <v>5</v>
      </c>
      <c r="B6" s="1" t="s">
        <v>11</v>
      </c>
      <c r="C6" s="1" t="n">
        <v>31.216091</v>
      </c>
      <c r="D6" s="1" t="n">
        <v>2.52058994610778</v>
      </c>
      <c r="E6" s="1" t="s">
        <v>7</v>
      </c>
      <c r="F6" s="1" t="s">
        <v>7</v>
      </c>
      <c r="G6" s="1" t="e">
        <f aca="false"/>
        <v>#VALUE!</v>
      </c>
      <c r="H6" s="1" t="s">
        <v>7</v>
      </c>
      <c r="I6" s="1" t="s">
        <v>7</v>
      </c>
      <c r="J6" s="1" t="e">
        <f aca="false"/>
        <v>#VALUE!</v>
      </c>
    </row>
    <row r="7" customFormat="false" ht="12.75" hidden="false" customHeight="false" outlineLevel="0" collapsed="false">
      <c r="A7" s="1" t="n">
        <v>6</v>
      </c>
      <c r="B7" s="1" t="s">
        <v>12</v>
      </c>
      <c r="C7" s="1" t="n">
        <v>26.598928</v>
      </c>
      <c r="D7" s="1" t="n">
        <v>-2.09657305389222</v>
      </c>
      <c r="E7" s="1" t="n">
        <v>27.632757</v>
      </c>
      <c r="F7" s="1" t="n">
        <v>-1.05567466459628</v>
      </c>
      <c r="G7" s="1" t="n">
        <v>-1.033829</v>
      </c>
      <c r="H7" s="1" t="n">
        <v>31.410097</v>
      </c>
      <c r="I7" s="1" t="n">
        <v>2.01476542718448</v>
      </c>
      <c r="J7" s="1" t="n">
        <v>-4.811169</v>
      </c>
    </row>
    <row r="8" customFormat="false" ht="12.75" hidden="false" customHeight="false" outlineLevel="0" collapsed="false">
      <c r="A8" s="1" t="n">
        <v>7</v>
      </c>
      <c r="B8" s="1" t="s">
        <v>13</v>
      </c>
      <c r="C8" s="1" t="n">
        <v>31.26587</v>
      </c>
      <c r="D8" s="1" t="n">
        <v>2.57036894610778</v>
      </c>
      <c r="E8" s="1" t="n">
        <v>35.17561</v>
      </c>
      <c r="F8" s="1" t="n">
        <v>6.48717833540372</v>
      </c>
      <c r="G8" s="1" t="n">
        <v>-3.90974</v>
      </c>
      <c r="H8" s="1" t="s">
        <v>7</v>
      </c>
      <c r="I8" s="1" t="s">
        <v>7</v>
      </c>
      <c r="J8" s="1" t="e">
        <f aca="false"/>
        <v>#VALUE!</v>
      </c>
    </row>
    <row r="9" customFormat="false" ht="12.75" hidden="false" customHeight="false" outlineLevel="0" collapsed="false">
      <c r="A9" s="1" t="n">
        <v>8</v>
      </c>
      <c r="B9" s="1" t="s">
        <v>14</v>
      </c>
      <c r="C9" s="1" t="s">
        <v>7</v>
      </c>
      <c r="D9" s="1" t="s">
        <v>7</v>
      </c>
      <c r="E9" s="1" t="n">
        <v>30.4942</v>
      </c>
      <c r="F9" s="1" t="n">
        <v>1.80576833540372</v>
      </c>
      <c r="G9" s="1" t="e">
        <f aca="false"/>
        <v>#VALUE!</v>
      </c>
      <c r="H9" s="1" t="s">
        <v>7</v>
      </c>
      <c r="I9" s="1" t="s">
        <v>7</v>
      </c>
      <c r="J9" s="1" t="e">
        <f aca="false"/>
        <v>#VALUE!</v>
      </c>
    </row>
    <row r="10" customFormat="false" ht="12.75" hidden="false" customHeight="false" outlineLevel="0" collapsed="false">
      <c r="A10" s="1" t="n">
        <v>9</v>
      </c>
      <c r="B10" s="1" t="s">
        <v>15</v>
      </c>
      <c r="C10" s="1" t="n">
        <v>26.999296</v>
      </c>
      <c r="D10" s="1" t="n">
        <v>-1.69620505389222</v>
      </c>
      <c r="E10" s="1" t="n">
        <v>29.014143</v>
      </c>
      <c r="F10" s="1" t="n">
        <v>0.325711335403721</v>
      </c>
      <c r="G10" s="1" t="n">
        <v>-2.014847</v>
      </c>
      <c r="H10" s="1" t="n">
        <v>30.735065</v>
      </c>
      <c r="I10" s="1" t="n">
        <v>1.33973342718447</v>
      </c>
      <c r="J10" s="1" t="n">
        <v>-3.735769</v>
      </c>
    </row>
    <row r="11" customFormat="false" ht="12.75" hidden="false" customHeight="false" outlineLevel="0" collapsed="false">
      <c r="A11" s="1" t="n">
        <v>10</v>
      </c>
      <c r="B11" s="1" t="s">
        <v>16</v>
      </c>
      <c r="C11" s="1" t="n">
        <v>37.63012</v>
      </c>
      <c r="D11" s="1" t="n">
        <v>8.93461894610778</v>
      </c>
      <c r="E11" s="1" t="s">
        <v>7</v>
      </c>
      <c r="F11" s="1" t="s">
        <v>7</v>
      </c>
      <c r="G11" s="1" t="e">
        <f aca="false"/>
        <v>#VALUE!</v>
      </c>
      <c r="H11" s="1" t="s">
        <v>7</v>
      </c>
      <c r="I11" s="1" t="s">
        <v>7</v>
      </c>
      <c r="J11" s="1" t="e">
        <f aca="false"/>
        <v>#VALUE!</v>
      </c>
    </row>
    <row r="12" customFormat="false" ht="12.75" hidden="false" customHeight="false" outlineLevel="0" collapsed="false">
      <c r="A12" s="1" t="n">
        <v>11</v>
      </c>
      <c r="B12" s="1" t="s">
        <v>17</v>
      </c>
      <c r="C12" s="1" t="n">
        <v>27.605528</v>
      </c>
      <c r="D12" s="1" t="n">
        <v>-1.08997305389222</v>
      </c>
      <c r="E12" s="1" t="n">
        <v>25.71925</v>
      </c>
      <c r="F12" s="1" t="n">
        <v>-2.96918166459628</v>
      </c>
      <c r="G12" s="1" t="n">
        <v>1.886278</v>
      </c>
      <c r="H12" s="1" t="n">
        <v>29.682262</v>
      </c>
      <c r="I12" s="1" t="n">
        <v>0.286930427184476</v>
      </c>
      <c r="J12" s="1" t="n">
        <v>-2.076734</v>
      </c>
    </row>
    <row r="13" customFormat="false" ht="12.75" hidden="false" customHeight="false" outlineLevel="0" collapsed="false">
      <c r="A13" s="1" t="n">
        <v>12</v>
      </c>
      <c r="B13" s="1" t="s">
        <v>17</v>
      </c>
      <c r="C13" s="1" t="n">
        <v>25.738441</v>
      </c>
      <c r="D13" s="1" t="n">
        <v>-2.95706005389222</v>
      </c>
      <c r="E13" s="1" t="n">
        <v>27.419008</v>
      </c>
      <c r="F13" s="1" t="n">
        <v>-1.26942366459628</v>
      </c>
      <c r="G13" s="1" t="n">
        <v>-1.680567</v>
      </c>
      <c r="H13" s="1" t="n">
        <v>29.121696</v>
      </c>
      <c r="I13" s="1" t="n">
        <v>-0.273635572815525</v>
      </c>
      <c r="J13" s="1" t="n">
        <v>-3.383255</v>
      </c>
    </row>
    <row r="14" customFormat="false" ht="12.75" hidden="false" customHeight="false" outlineLevel="0" collapsed="false">
      <c r="A14" s="1" t="n">
        <v>13</v>
      </c>
      <c r="B14" s="1" t="s">
        <v>18</v>
      </c>
      <c r="C14" s="1" t="s">
        <v>7</v>
      </c>
      <c r="D14" s="1" t="s">
        <v>7</v>
      </c>
      <c r="E14" s="1" t="n">
        <v>36.20401</v>
      </c>
      <c r="F14" s="1" t="n">
        <v>7.51557833540372</v>
      </c>
      <c r="G14" s="1" t="e">
        <f aca="false"/>
        <v>#VALUE!</v>
      </c>
      <c r="H14" s="1" t="s">
        <v>7</v>
      </c>
      <c r="I14" s="1" t="s">
        <v>7</v>
      </c>
      <c r="J14" s="1" t="e">
        <f aca="false"/>
        <v>#VALUE!</v>
      </c>
    </row>
    <row r="15" customFormat="false" ht="12.75" hidden="false" customHeight="false" outlineLevel="0" collapsed="false">
      <c r="A15" s="1" t="n">
        <v>14</v>
      </c>
      <c r="B15" s="1" t="s">
        <v>19</v>
      </c>
      <c r="C15" s="1" t="n">
        <v>28.125975</v>
      </c>
      <c r="D15" s="1" t="n">
        <v>-0.569526053892218</v>
      </c>
      <c r="E15" s="1" t="n">
        <v>26.91154</v>
      </c>
      <c r="F15" s="1" t="n">
        <v>-1.77689166459628</v>
      </c>
      <c r="G15" s="1" t="n">
        <v>1.214435</v>
      </c>
      <c r="H15" s="1" t="n">
        <v>39.602375</v>
      </c>
      <c r="I15" s="1" t="n">
        <v>10.2070434271845</v>
      </c>
      <c r="J15" s="1" t="n">
        <v>-11.4764</v>
      </c>
    </row>
    <row r="16" customFormat="false" ht="12.75" hidden="false" customHeight="false" outlineLevel="0" collapsed="false">
      <c r="A16" s="1" t="n">
        <v>15</v>
      </c>
      <c r="B16" s="1" t="s">
        <v>20</v>
      </c>
      <c r="C16" s="1" t="n">
        <v>19.717445</v>
      </c>
      <c r="D16" s="1" t="n">
        <v>-8.97805605389222</v>
      </c>
      <c r="E16" s="1" t="n">
        <v>19.768726</v>
      </c>
      <c r="F16" s="1" t="n">
        <v>-8.91970566459628</v>
      </c>
      <c r="G16" s="1" t="n">
        <v>-0.0512809999999995</v>
      </c>
      <c r="H16" s="1" t="n">
        <v>20.925447</v>
      </c>
      <c r="I16" s="1" t="n">
        <v>-8.46988457281553</v>
      </c>
      <c r="J16" s="1" t="n">
        <v>-1.208002</v>
      </c>
    </row>
    <row r="17" customFormat="false" ht="12.75" hidden="false" customHeight="false" outlineLevel="0" collapsed="false">
      <c r="A17" s="1" t="n">
        <v>16</v>
      </c>
      <c r="B17" s="1" t="s">
        <v>21</v>
      </c>
      <c r="C17" s="1" t="n">
        <v>23.528877</v>
      </c>
      <c r="D17" s="1" t="n">
        <v>-5.16662405389222</v>
      </c>
      <c r="E17" s="1" t="n">
        <v>23.674982</v>
      </c>
      <c r="F17" s="1" t="n">
        <v>-5.01344966459628</v>
      </c>
      <c r="G17" s="1" t="n">
        <v>-0.146104999999999</v>
      </c>
      <c r="H17" s="1" t="n">
        <v>25.52842</v>
      </c>
      <c r="I17" s="1" t="n">
        <v>-3.86691157281553</v>
      </c>
      <c r="J17" s="1" t="n">
        <v>-1.999543</v>
      </c>
    </row>
    <row r="18" customFormat="false" ht="12.75" hidden="false" customHeight="false" outlineLevel="0" collapsed="false">
      <c r="A18" s="1" t="n">
        <v>17</v>
      </c>
      <c r="B18" s="1" t="s">
        <v>22</v>
      </c>
      <c r="C18" s="1" t="s">
        <v>7</v>
      </c>
      <c r="D18" s="1" t="s">
        <v>7</v>
      </c>
      <c r="E18" s="1" t="n">
        <v>34.48327</v>
      </c>
      <c r="F18" s="1" t="n">
        <v>5.79483833540372</v>
      </c>
      <c r="G18" s="1" t="e">
        <f aca="false"/>
        <v>#VALUE!</v>
      </c>
      <c r="H18" s="1" t="n">
        <v>35.730396</v>
      </c>
      <c r="I18" s="1" t="n">
        <v>6.33506442718447</v>
      </c>
      <c r="J18" s="1" t="e">
        <f aca="false"/>
        <v>#VALUE!</v>
      </c>
    </row>
    <row r="19" customFormat="false" ht="12.75" hidden="false" customHeight="false" outlineLevel="0" collapsed="false">
      <c r="A19" s="1" t="n">
        <v>18</v>
      </c>
      <c r="B19" s="1" t="s">
        <v>23</v>
      </c>
      <c r="C19" s="1" t="n">
        <v>34.47342</v>
      </c>
      <c r="D19" s="1" t="n">
        <v>5.77791894610778</v>
      </c>
      <c r="E19" s="1" t="n">
        <v>33.11642</v>
      </c>
      <c r="F19" s="1" t="n">
        <v>4.42798833540372</v>
      </c>
      <c r="G19" s="1" t="n">
        <v>1.357</v>
      </c>
      <c r="H19" s="1" t="n">
        <v>37.812176</v>
      </c>
      <c r="I19" s="1" t="n">
        <v>8.41684442718448</v>
      </c>
      <c r="J19" s="1" t="n">
        <v>-3.338756</v>
      </c>
    </row>
    <row r="20" customFormat="false" ht="12.75" hidden="false" customHeight="false" outlineLevel="0" collapsed="false">
      <c r="A20" s="1" t="n">
        <v>19</v>
      </c>
      <c r="B20" s="1" t="s">
        <v>24</v>
      </c>
      <c r="C20" s="1" t="n">
        <v>27.741163</v>
      </c>
      <c r="D20" s="1" t="n">
        <v>-0.954338053892219</v>
      </c>
      <c r="E20" s="1" t="n">
        <v>28.312603</v>
      </c>
      <c r="F20" s="1" t="n">
        <v>-0.375828664596281</v>
      </c>
      <c r="G20" s="1" t="n">
        <v>-0.571439999999999</v>
      </c>
      <c r="H20" s="1" t="n">
        <v>28.87149</v>
      </c>
      <c r="I20" s="1" t="n">
        <v>-0.523841572815524</v>
      </c>
      <c r="J20" s="1" t="n">
        <v>-1.130327</v>
      </c>
    </row>
    <row r="21" customFormat="false" ht="12.75" hidden="false" customHeight="false" outlineLevel="0" collapsed="false">
      <c r="A21" s="1" t="n">
        <v>20</v>
      </c>
      <c r="B21" s="1" t="s">
        <v>25</v>
      </c>
      <c r="C21" s="1" t="n">
        <v>22.359735</v>
      </c>
      <c r="D21" s="1" t="n">
        <v>-6.33576605389222</v>
      </c>
      <c r="E21" s="1" t="n">
        <v>23.66326</v>
      </c>
      <c r="F21" s="1" t="n">
        <v>-5.02517166459628</v>
      </c>
      <c r="G21" s="1" t="n">
        <v>-1.303525</v>
      </c>
      <c r="H21" s="1" t="n">
        <v>24.364416</v>
      </c>
      <c r="I21" s="1" t="n">
        <v>-5.03091557281553</v>
      </c>
      <c r="J21" s="1" t="n">
        <v>-2.004681</v>
      </c>
    </row>
    <row r="22" customFormat="false" ht="12.75" hidden="false" customHeight="false" outlineLevel="0" collapsed="false">
      <c r="A22" s="1" t="n">
        <v>21</v>
      </c>
      <c r="B22" s="1" t="s">
        <v>26</v>
      </c>
      <c r="C22" s="1" t="n">
        <v>24.929262</v>
      </c>
      <c r="D22" s="1" t="n">
        <v>-3.76623905389222</v>
      </c>
      <c r="E22" s="1" t="n">
        <v>26.976675</v>
      </c>
      <c r="F22" s="1" t="n">
        <v>-1.71175666459628</v>
      </c>
      <c r="G22" s="1" t="n">
        <v>-2.047413</v>
      </c>
      <c r="H22" s="1" t="n">
        <v>27.1322</v>
      </c>
      <c r="I22" s="1" t="n">
        <v>-2.26313157281552</v>
      </c>
      <c r="J22" s="1" t="n">
        <v>-2.202938</v>
      </c>
    </row>
    <row r="23" customFormat="false" ht="12.75" hidden="false" customHeight="false" outlineLevel="0" collapsed="false">
      <c r="A23" s="1" t="n">
        <v>22</v>
      </c>
      <c r="B23" s="1" t="s">
        <v>27</v>
      </c>
      <c r="C23" s="1" t="n">
        <v>28.024488</v>
      </c>
      <c r="D23" s="1" t="n">
        <v>-0.671013053892217</v>
      </c>
      <c r="E23" s="1" t="n">
        <v>27.646784</v>
      </c>
      <c r="F23" s="1" t="n">
        <v>-1.04164766459628</v>
      </c>
      <c r="G23" s="1" t="n">
        <v>0.377704000000001</v>
      </c>
      <c r="H23" s="1" t="n">
        <v>29.385244</v>
      </c>
      <c r="I23" s="1" t="n">
        <v>-0.0100875728155252</v>
      </c>
      <c r="J23" s="1" t="n">
        <v>-1.360756</v>
      </c>
    </row>
    <row r="24" customFormat="false" ht="12.75" hidden="false" customHeight="false" outlineLevel="0" collapsed="false">
      <c r="A24" s="1" t="n">
        <v>23</v>
      </c>
      <c r="B24" s="1" t="s">
        <v>28</v>
      </c>
      <c r="C24" s="1" t="n">
        <v>31.629484</v>
      </c>
      <c r="D24" s="1" t="n">
        <v>2.93398294610778</v>
      </c>
      <c r="E24" s="1" t="n">
        <v>29.961182</v>
      </c>
      <c r="F24" s="1" t="n">
        <v>1.27275033540372</v>
      </c>
      <c r="G24" s="1" t="n">
        <v>1.668302</v>
      </c>
      <c r="H24" s="1" t="s">
        <v>7</v>
      </c>
      <c r="I24" s="1" t="s">
        <v>7</v>
      </c>
      <c r="J24" s="1" t="e">
        <f aca="false"/>
        <v>#VALUE!</v>
      </c>
    </row>
    <row r="25" customFormat="false" ht="12.75" hidden="false" customHeight="false" outlineLevel="0" collapsed="false">
      <c r="A25" s="1" t="n">
        <v>24</v>
      </c>
      <c r="B25" s="1" t="s">
        <v>29</v>
      </c>
      <c r="C25" s="1" t="s">
        <v>7</v>
      </c>
      <c r="D25" s="1" t="s">
        <v>7</v>
      </c>
      <c r="E25" s="1" t="n">
        <v>36.333828</v>
      </c>
      <c r="F25" s="1" t="n">
        <v>7.64539633540372</v>
      </c>
      <c r="G25" s="1" t="e">
        <f aca="false"/>
        <v>#VALUE!</v>
      </c>
      <c r="H25" s="1" t="s">
        <v>7</v>
      </c>
      <c r="I25" s="1" t="s">
        <v>7</v>
      </c>
      <c r="J25" s="1" t="e">
        <f aca="false"/>
        <v>#VALUE!</v>
      </c>
    </row>
    <row r="26" customFormat="false" ht="12.75" hidden="false" customHeight="false" outlineLevel="0" collapsed="false">
      <c r="A26" s="1" t="n">
        <v>25</v>
      </c>
      <c r="B26" s="1" t="s">
        <v>30</v>
      </c>
      <c r="C26" s="1" t="n">
        <v>35.00588</v>
      </c>
      <c r="D26" s="1" t="n">
        <v>6.31037894610778</v>
      </c>
      <c r="E26" s="1" t="s">
        <v>7</v>
      </c>
      <c r="F26" s="1" t="s">
        <v>7</v>
      </c>
      <c r="G26" s="1" t="e">
        <f aca="false"/>
        <v>#VALUE!</v>
      </c>
      <c r="H26" s="1" t="s">
        <v>7</v>
      </c>
      <c r="I26" s="1" t="s">
        <v>7</v>
      </c>
      <c r="J26" s="1" t="e">
        <f aca="false"/>
        <v>#VALUE!</v>
      </c>
    </row>
    <row r="27" customFormat="false" ht="12.75" hidden="false" customHeight="false" outlineLevel="0" collapsed="false">
      <c r="A27" s="1" t="n">
        <v>26</v>
      </c>
      <c r="B27" s="1" t="s">
        <v>31</v>
      </c>
      <c r="C27" s="1" t="s">
        <v>7</v>
      </c>
      <c r="D27" s="1" t="s">
        <v>7</v>
      </c>
      <c r="E27" s="1" t="n">
        <v>32.627335</v>
      </c>
      <c r="F27" s="1" t="n">
        <v>3.93890333540372</v>
      </c>
      <c r="G27" s="1" t="e">
        <f aca="false"/>
        <v>#VALUE!</v>
      </c>
      <c r="H27" s="1" t="s">
        <v>7</v>
      </c>
      <c r="I27" s="1" t="s">
        <v>7</v>
      </c>
      <c r="J27" s="1" t="e">
        <f aca="false"/>
        <v>#VALUE!</v>
      </c>
    </row>
    <row r="28" customFormat="false" ht="12.75" hidden="false" customHeight="false" outlineLevel="0" collapsed="false">
      <c r="A28" s="1" t="n">
        <v>27</v>
      </c>
      <c r="B28" s="1" t="s">
        <v>32</v>
      </c>
      <c r="C28" s="1" t="n">
        <v>21.428312</v>
      </c>
      <c r="D28" s="1" t="n">
        <v>-7.26718905389222</v>
      </c>
      <c r="E28" s="1" t="n">
        <v>22.433872</v>
      </c>
      <c r="F28" s="1" t="n">
        <v>-6.25455966459628</v>
      </c>
      <c r="G28" s="1" t="n">
        <v>-1.00556</v>
      </c>
      <c r="H28" s="1" t="n">
        <v>26.388456</v>
      </c>
      <c r="I28" s="1" t="n">
        <v>-3.00687557281552</v>
      </c>
      <c r="J28" s="1" t="n">
        <v>-4.960144</v>
      </c>
    </row>
    <row r="29" customFormat="false" ht="12.75" hidden="false" customHeight="false" outlineLevel="0" collapsed="false">
      <c r="A29" s="1" t="n">
        <v>28</v>
      </c>
      <c r="B29" s="1" t="s">
        <v>33</v>
      </c>
      <c r="C29" s="1" t="n">
        <v>30.782005</v>
      </c>
      <c r="D29" s="1" t="n">
        <v>2.08650394610778</v>
      </c>
      <c r="E29" s="1" t="n">
        <v>30.467598</v>
      </c>
      <c r="F29" s="1" t="n">
        <v>1.77916633540372</v>
      </c>
      <c r="G29" s="1" t="n">
        <v>0.314407000000003</v>
      </c>
      <c r="H29" s="1" t="n">
        <v>31.703533</v>
      </c>
      <c r="I29" s="1" t="n">
        <v>2.30820142718448</v>
      </c>
      <c r="J29" s="1" t="n">
        <v>-0.921527999999999</v>
      </c>
    </row>
    <row r="30" customFormat="false" ht="12.75" hidden="false" customHeight="false" outlineLevel="0" collapsed="false">
      <c r="A30" s="1" t="n">
        <v>29</v>
      </c>
      <c r="B30" s="1" t="s">
        <v>34</v>
      </c>
      <c r="C30" s="1" t="n">
        <v>26.581459</v>
      </c>
      <c r="D30" s="1" t="n">
        <v>-2.11404205389222</v>
      </c>
      <c r="E30" s="1" t="n">
        <v>27.428673</v>
      </c>
      <c r="F30" s="1" t="n">
        <v>-1.25975866459628</v>
      </c>
      <c r="G30" s="1" t="n">
        <v>-0.847214000000001</v>
      </c>
      <c r="H30" s="1" t="n">
        <v>31.992395</v>
      </c>
      <c r="I30" s="1" t="n">
        <v>2.59706342718447</v>
      </c>
      <c r="J30" s="1" t="n">
        <v>-5.410936</v>
      </c>
    </row>
    <row r="31" customFormat="false" ht="12.75" hidden="false" customHeight="false" outlineLevel="0" collapsed="false">
      <c r="A31" s="1" t="n">
        <v>30</v>
      </c>
      <c r="B31" s="1" t="s">
        <v>35</v>
      </c>
      <c r="C31" s="1" t="n">
        <v>28.296728</v>
      </c>
      <c r="D31" s="1" t="n">
        <v>-0.398773053892217</v>
      </c>
      <c r="E31" s="1" t="n">
        <v>27.486473</v>
      </c>
      <c r="F31" s="1" t="n">
        <v>-1.20195866459628</v>
      </c>
      <c r="G31" s="1" t="n">
        <v>0.810255000000002</v>
      </c>
      <c r="H31" s="1" t="n">
        <v>28.947823</v>
      </c>
      <c r="I31" s="1" t="n">
        <v>-0.447508572815526</v>
      </c>
      <c r="J31" s="1" t="n">
        <v>-0.651094999999998</v>
      </c>
    </row>
    <row r="32" customFormat="false" ht="12.75" hidden="false" customHeight="false" outlineLevel="0" collapsed="false">
      <c r="A32" s="1" t="n">
        <v>31</v>
      </c>
      <c r="B32" s="1" t="s">
        <v>36</v>
      </c>
      <c r="C32" s="1" t="n">
        <v>27.697048</v>
      </c>
      <c r="D32" s="1" t="n">
        <v>-0.99845305389222</v>
      </c>
      <c r="E32" s="1" t="n">
        <v>31.854351</v>
      </c>
      <c r="F32" s="1" t="n">
        <v>3.16591933540372</v>
      </c>
      <c r="G32" s="1" t="n">
        <v>-4.157303</v>
      </c>
      <c r="H32" s="1" t="s">
        <v>7</v>
      </c>
      <c r="I32" s="1" t="s">
        <v>7</v>
      </c>
      <c r="J32" s="1" t="e">
        <f aca="false"/>
        <v>#VALUE!</v>
      </c>
    </row>
    <row r="33" customFormat="false" ht="12.75" hidden="false" customHeight="false" outlineLevel="0" collapsed="false">
      <c r="A33" s="1" t="n">
        <v>32</v>
      </c>
      <c r="B33" s="1" t="s">
        <v>37</v>
      </c>
      <c r="C33" s="1" t="s">
        <v>7</v>
      </c>
      <c r="D33" s="1" t="s">
        <v>7</v>
      </c>
      <c r="E33" s="1" t="s">
        <v>7</v>
      </c>
      <c r="F33" s="1" t="s">
        <v>7</v>
      </c>
      <c r="G33" s="1" t="e">
        <f aca="false"/>
        <v>#VALUE!</v>
      </c>
      <c r="H33" s="1" t="s">
        <v>7</v>
      </c>
      <c r="I33" s="1" t="s">
        <v>7</v>
      </c>
      <c r="J33" s="1" t="e">
        <f aca="false"/>
        <v>#VALUE!</v>
      </c>
    </row>
    <row r="34" customFormat="false" ht="12.75" hidden="false" customHeight="false" outlineLevel="0" collapsed="false">
      <c r="A34" s="1" t="n">
        <v>33</v>
      </c>
      <c r="B34" s="1" t="s">
        <v>38</v>
      </c>
      <c r="C34" s="1" t="n">
        <v>27.212658</v>
      </c>
      <c r="D34" s="1" t="n">
        <v>-1.48284305389222</v>
      </c>
      <c r="E34" s="1" t="n">
        <v>27.180014</v>
      </c>
      <c r="F34" s="1" t="n">
        <v>-1.50841766459628</v>
      </c>
      <c r="G34" s="1" t="n">
        <v>0.0326440000000012</v>
      </c>
      <c r="H34" s="1" t="s">
        <v>7</v>
      </c>
      <c r="I34" s="1" t="s">
        <v>7</v>
      </c>
      <c r="J34" s="1" t="e">
        <f aca="false"/>
        <v>#VALUE!</v>
      </c>
    </row>
    <row r="35" customFormat="false" ht="12.75" hidden="false" customHeight="false" outlineLevel="0" collapsed="false">
      <c r="A35" s="1" t="n">
        <v>34</v>
      </c>
      <c r="B35" s="1" t="s">
        <v>39</v>
      </c>
      <c r="C35" s="1" t="n">
        <v>33.04945</v>
      </c>
      <c r="D35" s="1" t="n">
        <v>4.35394894610778</v>
      </c>
      <c r="E35" s="1" t="n">
        <v>30.223372</v>
      </c>
      <c r="F35" s="1" t="n">
        <v>1.53494033540372</v>
      </c>
      <c r="G35" s="1" t="n">
        <v>2.826078</v>
      </c>
      <c r="H35" s="1" t="n">
        <v>33.35851</v>
      </c>
      <c r="I35" s="1" t="n">
        <v>3.96317842718448</v>
      </c>
      <c r="J35" s="1" t="n">
        <v>-0.309060000000002</v>
      </c>
    </row>
    <row r="36" customFormat="false" ht="12.75" hidden="false" customHeight="false" outlineLevel="0" collapsed="false">
      <c r="A36" s="1" t="n">
        <v>35</v>
      </c>
      <c r="B36" s="1" t="s">
        <v>17</v>
      </c>
      <c r="C36" s="1" t="n">
        <v>27.229977</v>
      </c>
      <c r="D36" s="1" t="n">
        <v>-1.46552405389222</v>
      </c>
      <c r="E36" s="1" t="n">
        <v>25.985117</v>
      </c>
      <c r="F36" s="1" t="n">
        <v>-2.70331466459628</v>
      </c>
      <c r="G36" s="1" t="n">
        <v>1.24486</v>
      </c>
      <c r="H36" s="1" t="n">
        <v>29.098463</v>
      </c>
      <c r="I36" s="1" t="n">
        <v>-0.296868572815527</v>
      </c>
      <c r="J36" s="1" t="n">
        <v>-1.868486</v>
      </c>
    </row>
    <row r="37" customFormat="false" ht="12.75" hidden="false" customHeight="false" outlineLevel="0" collapsed="false">
      <c r="A37" s="1" t="n">
        <v>36</v>
      </c>
      <c r="B37" s="1" t="s">
        <v>17</v>
      </c>
      <c r="C37" s="1" t="n">
        <v>27.107199</v>
      </c>
      <c r="D37" s="1" t="n">
        <v>-1.58830205389222</v>
      </c>
      <c r="E37" s="1" t="n">
        <v>27.06289</v>
      </c>
      <c r="F37" s="1" t="n">
        <v>-1.62554166459628</v>
      </c>
      <c r="G37" s="1" t="n">
        <v>0.0443090000000019</v>
      </c>
      <c r="H37" s="1" t="n">
        <v>29.017918</v>
      </c>
      <c r="I37" s="1" t="n">
        <v>-0.377413572815524</v>
      </c>
      <c r="J37" s="1" t="n">
        <v>-1.910719</v>
      </c>
    </row>
    <row r="38" customFormat="false" ht="12.75" hidden="false" customHeight="false" outlineLevel="0" collapsed="false">
      <c r="A38" s="1" t="n">
        <v>37</v>
      </c>
      <c r="B38" s="1" t="s">
        <v>40</v>
      </c>
      <c r="C38" s="1" t="n">
        <v>21.406918</v>
      </c>
      <c r="D38" s="1" t="n">
        <v>-7.28858305389222</v>
      </c>
      <c r="E38" s="1" t="n">
        <v>20.063871</v>
      </c>
      <c r="F38" s="1" t="n">
        <v>-8.62456066459628</v>
      </c>
      <c r="G38" s="1" t="n">
        <v>1.343047</v>
      </c>
      <c r="H38" s="1" t="n">
        <v>24.330786</v>
      </c>
      <c r="I38" s="1" t="n">
        <v>-5.06454557281553</v>
      </c>
      <c r="J38" s="1" t="n">
        <v>-2.923868</v>
      </c>
    </row>
    <row r="39" customFormat="false" ht="12.75" hidden="false" customHeight="false" outlineLevel="0" collapsed="false">
      <c r="A39" s="1" t="n">
        <v>38</v>
      </c>
      <c r="B39" s="1" t="s">
        <v>41</v>
      </c>
      <c r="C39" s="1" t="n">
        <v>32.90826</v>
      </c>
      <c r="D39" s="1" t="n">
        <v>4.21275894610778</v>
      </c>
      <c r="E39" s="1" t="n">
        <v>37.943478</v>
      </c>
      <c r="F39" s="1" t="n">
        <v>9.25504633540372</v>
      </c>
      <c r="G39" s="1" t="n">
        <v>-5.035218</v>
      </c>
      <c r="H39" s="1" t="s">
        <v>7</v>
      </c>
      <c r="I39" s="1" t="s">
        <v>7</v>
      </c>
      <c r="J39" s="1" t="e">
        <f aca="false"/>
        <v>#VALUE!</v>
      </c>
    </row>
    <row r="40" customFormat="false" ht="12.75" hidden="false" customHeight="false" outlineLevel="0" collapsed="false">
      <c r="A40" s="1" t="n">
        <v>39</v>
      </c>
      <c r="B40" s="1" t="s">
        <v>42</v>
      </c>
      <c r="C40" s="1" t="n">
        <v>28.076077</v>
      </c>
      <c r="D40" s="1" t="n">
        <v>-0.619424053892217</v>
      </c>
      <c r="E40" s="1" t="n">
        <v>28.469324</v>
      </c>
      <c r="F40" s="1" t="n">
        <v>-0.21910766459628</v>
      </c>
      <c r="G40" s="1" t="n">
        <v>-0.393246999999999</v>
      </c>
      <c r="H40" s="1" t="n">
        <v>31.775661</v>
      </c>
      <c r="I40" s="1" t="n">
        <v>2.38032942718447</v>
      </c>
      <c r="J40" s="1" t="n">
        <v>-3.699584</v>
      </c>
    </row>
    <row r="41" customFormat="false" ht="12.75" hidden="false" customHeight="false" outlineLevel="0" collapsed="false">
      <c r="A41" s="1" t="n">
        <v>40</v>
      </c>
      <c r="B41" s="1" t="s">
        <v>43</v>
      </c>
      <c r="C41" s="1" t="n">
        <v>25.512436</v>
      </c>
      <c r="D41" s="1" t="n">
        <v>-3.18306505389222</v>
      </c>
      <c r="E41" s="1" t="n">
        <v>25.860167</v>
      </c>
      <c r="F41" s="1" t="n">
        <v>-2.82826466459628</v>
      </c>
      <c r="G41" s="1" t="n">
        <v>-0.347731</v>
      </c>
      <c r="H41" s="1" t="n">
        <v>31.232605</v>
      </c>
      <c r="I41" s="1" t="n">
        <v>1.83727342718447</v>
      </c>
      <c r="J41" s="1" t="n">
        <v>-5.720169</v>
      </c>
    </row>
    <row r="42" customFormat="false" ht="12.75" hidden="false" customHeight="false" outlineLevel="0" collapsed="false">
      <c r="A42" s="1" t="n">
        <v>41</v>
      </c>
      <c r="B42" s="1" t="s">
        <v>44</v>
      </c>
      <c r="C42" s="1" t="n">
        <v>26.14856</v>
      </c>
      <c r="D42" s="1" t="n">
        <v>-2.54694105389222</v>
      </c>
      <c r="E42" s="1" t="n">
        <v>27.139605</v>
      </c>
      <c r="F42" s="1" t="n">
        <v>-1.54882666459628</v>
      </c>
      <c r="G42" s="1" t="n">
        <v>-0.991045</v>
      </c>
      <c r="H42" s="1" t="n">
        <v>32.341278</v>
      </c>
      <c r="I42" s="1" t="n">
        <v>2.94594642718448</v>
      </c>
      <c r="J42" s="1" t="n">
        <v>-6.192718</v>
      </c>
    </row>
    <row r="43" customFormat="false" ht="12.75" hidden="false" customHeight="false" outlineLevel="0" collapsed="false">
      <c r="A43" s="1" t="n">
        <v>42</v>
      </c>
      <c r="B43" s="1" t="s">
        <v>45</v>
      </c>
      <c r="C43" s="1" t="s">
        <v>7</v>
      </c>
      <c r="D43" s="1" t="s">
        <v>7</v>
      </c>
      <c r="E43" s="1" t="n">
        <v>37.937298</v>
      </c>
      <c r="F43" s="1" t="n">
        <v>9.24886633540372</v>
      </c>
      <c r="G43" s="1" t="e">
        <f aca="false"/>
        <v>#VALUE!</v>
      </c>
      <c r="H43" s="1" t="n">
        <v>36.48772</v>
      </c>
      <c r="I43" s="1" t="n">
        <v>7.09238842718448</v>
      </c>
      <c r="J43" s="1" t="e">
        <f aca="false"/>
        <v>#VALUE!</v>
      </c>
    </row>
    <row r="44" customFormat="false" ht="12.75" hidden="false" customHeight="false" outlineLevel="0" collapsed="false">
      <c r="A44" s="1" t="n">
        <v>43</v>
      </c>
      <c r="B44" s="1" t="s">
        <v>46</v>
      </c>
      <c r="C44" s="1" t="s">
        <v>7</v>
      </c>
      <c r="D44" s="1" t="s">
        <v>7</v>
      </c>
      <c r="E44" s="1" t="n">
        <v>37.251785</v>
      </c>
      <c r="F44" s="1" t="n">
        <v>8.56335333540372</v>
      </c>
      <c r="G44" s="1" t="e">
        <f aca="false"/>
        <v>#VALUE!</v>
      </c>
      <c r="H44" s="1" t="s">
        <v>7</v>
      </c>
      <c r="I44" s="1" t="s">
        <v>7</v>
      </c>
      <c r="J44" s="1" t="e">
        <f aca="false"/>
        <v>#VALUE!</v>
      </c>
    </row>
    <row r="45" customFormat="false" ht="12.75" hidden="false" customHeight="false" outlineLevel="0" collapsed="false">
      <c r="A45" s="1" t="n">
        <v>44</v>
      </c>
      <c r="B45" s="1" t="s">
        <v>47</v>
      </c>
      <c r="C45" s="1" t="n">
        <v>38.904198</v>
      </c>
      <c r="D45" s="1" t="n">
        <v>10.2086969461078</v>
      </c>
      <c r="E45" s="1" t="s">
        <v>7</v>
      </c>
      <c r="F45" s="1" t="s">
        <v>7</v>
      </c>
      <c r="G45" s="1" t="e">
        <f aca="false"/>
        <v>#VALUE!</v>
      </c>
      <c r="H45" s="1" t="n">
        <v>31.31034</v>
      </c>
      <c r="I45" s="1" t="n">
        <v>1.91500842718447</v>
      </c>
      <c r="J45" s="1" t="n">
        <v>7.593858</v>
      </c>
    </row>
    <row r="46" customFormat="false" ht="12.75" hidden="false" customHeight="false" outlineLevel="0" collapsed="false">
      <c r="A46" s="1" t="n">
        <v>45</v>
      </c>
      <c r="B46" s="1" t="s">
        <v>48</v>
      </c>
      <c r="C46" s="1" t="n">
        <v>32.58517</v>
      </c>
      <c r="D46" s="1" t="n">
        <v>3.88966894610778</v>
      </c>
      <c r="E46" s="1" t="n">
        <v>31.426949</v>
      </c>
      <c r="F46" s="1" t="n">
        <v>2.73851733540372</v>
      </c>
      <c r="G46" s="1" t="n">
        <v>1.158221</v>
      </c>
      <c r="H46" s="1" t="n">
        <v>32.75953</v>
      </c>
      <c r="I46" s="1" t="n">
        <v>3.36419842718447</v>
      </c>
      <c r="J46" s="1" t="n">
        <v>-0.17436</v>
      </c>
    </row>
    <row r="47" customFormat="false" ht="12.75" hidden="false" customHeight="false" outlineLevel="0" collapsed="false">
      <c r="A47" s="1" t="n">
        <v>46</v>
      </c>
      <c r="B47" s="1" t="s">
        <v>49</v>
      </c>
      <c r="C47" s="1" t="s">
        <v>7</v>
      </c>
      <c r="D47" s="1" t="s">
        <v>7</v>
      </c>
      <c r="E47" s="1" t="s">
        <v>7</v>
      </c>
      <c r="F47" s="1" t="s">
        <v>7</v>
      </c>
      <c r="G47" s="1" t="e">
        <f aca="false"/>
        <v>#VALUE!</v>
      </c>
      <c r="H47" s="1" t="s">
        <v>7</v>
      </c>
      <c r="I47" s="1" t="s">
        <v>7</v>
      </c>
      <c r="J47" s="1" t="e">
        <f aca="false"/>
        <v>#VALUE!</v>
      </c>
    </row>
    <row r="48" customFormat="false" ht="12.75" hidden="false" customHeight="false" outlineLevel="0" collapsed="false">
      <c r="A48" s="1" t="n">
        <v>47</v>
      </c>
      <c r="B48" s="1" t="s">
        <v>50</v>
      </c>
      <c r="C48" s="1" t="n">
        <v>26.334373</v>
      </c>
      <c r="D48" s="1" t="n">
        <v>-2.36112805389222</v>
      </c>
      <c r="E48" s="1" t="n">
        <v>26.757458</v>
      </c>
      <c r="F48" s="1" t="n">
        <v>-1.93097366459628</v>
      </c>
      <c r="G48" s="1" t="n">
        <v>-0.423085</v>
      </c>
      <c r="H48" s="1" t="n">
        <v>28.518175</v>
      </c>
      <c r="I48" s="1" t="n">
        <v>-0.877156572815526</v>
      </c>
      <c r="J48" s="1" t="n">
        <v>-2.183802</v>
      </c>
    </row>
    <row r="49" customFormat="false" ht="12.75" hidden="false" customHeight="false" outlineLevel="0" collapsed="false">
      <c r="A49" s="1" t="n">
        <v>48</v>
      </c>
      <c r="B49" s="1" t="s">
        <v>51</v>
      </c>
      <c r="C49" s="1" t="n">
        <v>28.201366</v>
      </c>
      <c r="D49" s="1" t="n">
        <v>-0.494135053892219</v>
      </c>
      <c r="E49" s="1" t="n">
        <v>28.478703</v>
      </c>
      <c r="F49" s="1" t="n">
        <v>-0.20972866459628</v>
      </c>
      <c r="G49" s="1" t="n">
        <v>-0.277336999999999</v>
      </c>
      <c r="H49" s="1" t="n">
        <v>29.836292</v>
      </c>
      <c r="I49" s="1" t="n">
        <v>0.440960427184475</v>
      </c>
      <c r="J49" s="1" t="n">
        <v>-1.634926</v>
      </c>
    </row>
    <row r="50" customFormat="false" ht="12.75" hidden="false" customHeight="false" outlineLevel="0" collapsed="false">
      <c r="A50" s="1" t="n">
        <v>49</v>
      </c>
      <c r="B50" s="1" t="s">
        <v>52</v>
      </c>
      <c r="C50" s="1" t="n">
        <v>32.42291</v>
      </c>
      <c r="D50" s="1" t="n">
        <v>3.72740894610778</v>
      </c>
      <c r="E50" s="1" t="s">
        <v>7</v>
      </c>
      <c r="F50" s="1" t="s">
        <v>7</v>
      </c>
      <c r="G50" s="1" t="e">
        <f aca="false"/>
        <v>#VALUE!</v>
      </c>
      <c r="H50" s="1" t="s">
        <v>7</v>
      </c>
      <c r="I50" s="1" t="s">
        <v>7</v>
      </c>
      <c r="J50" s="1" t="e">
        <f aca="false"/>
        <v>#VALUE!</v>
      </c>
    </row>
    <row r="51" customFormat="false" ht="12.75" hidden="false" customHeight="false" outlineLevel="0" collapsed="false">
      <c r="A51" s="1" t="n">
        <v>50</v>
      </c>
      <c r="B51" s="1" t="s">
        <v>53</v>
      </c>
      <c r="C51" s="1" t="n">
        <v>38.056362</v>
      </c>
      <c r="D51" s="1" t="n">
        <v>9.36086094610778</v>
      </c>
      <c r="E51" s="1" t="n">
        <v>37.826042</v>
      </c>
      <c r="F51" s="1" t="n">
        <v>9.13761033540372</v>
      </c>
      <c r="G51" s="1" t="n">
        <v>0.230319999999999</v>
      </c>
      <c r="H51" s="1" t="s">
        <v>7</v>
      </c>
      <c r="I51" s="1" t="s">
        <v>7</v>
      </c>
      <c r="J51" s="1" t="e">
        <f aca="false"/>
        <v>#VALUE!</v>
      </c>
    </row>
    <row r="52" customFormat="false" ht="12.75" hidden="false" customHeight="false" outlineLevel="0" collapsed="false">
      <c r="A52" s="1" t="n">
        <v>51</v>
      </c>
      <c r="B52" s="1" t="s">
        <v>54</v>
      </c>
      <c r="C52" s="1" t="n">
        <v>26.132402</v>
      </c>
      <c r="D52" s="1" t="n">
        <v>-2.56309905389222</v>
      </c>
      <c r="E52" s="1" t="s">
        <v>7</v>
      </c>
      <c r="F52" s="1" t="s">
        <v>7</v>
      </c>
      <c r="G52" s="1" t="e">
        <f aca="false"/>
        <v>#VALUE!</v>
      </c>
      <c r="H52" s="1" t="s">
        <v>7</v>
      </c>
      <c r="I52" s="1" t="s">
        <v>7</v>
      </c>
      <c r="J52" s="1" t="e">
        <f aca="false"/>
        <v>#VALUE!</v>
      </c>
    </row>
    <row r="53" customFormat="false" ht="12.75" hidden="false" customHeight="false" outlineLevel="0" collapsed="false">
      <c r="A53" s="1" t="n">
        <v>52</v>
      </c>
      <c r="B53" s="1" t="s">
        <v>55</v>
      </c>
      <c r="C53" s="1" t="n">
        <v>33.394325</v>
      </c>
      <c r="D53" s="1" t="n">
        <v>4.69882394610778</v>
      </c>
      <c r="E53" s="1" t="n">
        <v>30.613554</v>
      </c>
      <c r="F53" s="1" t="n">
        <v>1.92512233540372</v>
      </c>
      <c r="G53" s="1" t="n">
        <v>2.780771</v>
      </c>
      <c r="H53" s="1" t="s">
        <v>7</v>
      </c>
      <c r="I53" s="1" t="s">
        <v>7</v>
      </c>
      <c r="J53" s="1" t="e">
        <f aca="false"/>
        <v>#VALUE!</v>
      </c>
    </row>
    <row r="54" customFormat="false" ht="12.75" hidden="false" customHeight="false" outlineLevel="0" collapsed="false">
      <c r="A54" s="1" t="n">
        <v>53</v>
      </c>
      <c r="B54" s="1" t="s">
        <v>56</v>
      </c>
      <c r="C54" s="1" t="n">
        <v>31.525904</v>
      </c>
      <c r="D54" s="1" t="n">
        <v>2.83040294610778</v>
      </c>
      <c r="E54" s="1" t="n">
        <v>31.629753</v>
      </c>
      <c r="F54" s="1" t="n">
        <v>2.94132133540372</v>
      </c>
      <c r="G54" s="1" t="n">
        <v>-0.103849</v>
      </c>
      <c r="H54" s="1" t="s">
        <v>7</v>
      </c>
      <c r="I54" s="1" t="s">
        <v>7</v>
      </c>
      <c r="J54" s="1" t="e">
        <f aca="false"/>
        <v>#VALUE!</v>
      </c>
    </row>
    <row r="55" customFormat="false" ht="12.75" hidden="false" customHeight="false" outlineLevel="0" collapsed="false">
      <c r="A55" s="1" t="n">
        <v>54</v>
      </c>
      <c r="B55" s="1" t="s">
        <v>57</v>
      </c>
      <c r="C55" s="1" t="s">
        <v>7</v>
      </c>
      <c r="D55" s="1" t="s">
        <v>7</v>
      </c>
      <c r="E55" s="1" t="s">
        <v>7</v>
      </c>
      <c r="F55" s="1" t="s">
        <v>7</v>
      </c>
      <c r="G55" s="1" t="e">
        <f aca="false"/>
        <v>#VALUE!</v>
      </c>
      <c r="H55" s="1" t="s">
        <v>7</v>
      </c>
      <c r="I55" s="1" t="s">
        <v>7</v>
      </c>
      <c r="J55" s="1" t="e">
        <f aca="false"/>
        <v>#VALUE!</v>
      </c>
    </row>
    <row r="56" customFormat="false" ht="12.75" hidden="false" customHeight="false" outlineLevel="0" collapsed="false">
      <c r="A56" s="1" t="n">
        <v>55</v>
      </c>
      <c r="B56" s="1" t="s">
        <v>58</v>
      </c>
      <c r="C56" s="1" t="n">
        <v>32.133312</v>
      </c>
      <c r="D56" s="1" t="n">
        <v>3.43781094610778</v>
      </c>
      <c r="E56" s="1" t="s">
        <v>7</v>
      </c>
      <c r="F56" s="1" t="s">
        <v>7</v>
      </c>
      <c r="G56" s="1" t="e">
        <f aca="false"/>
        <v>#VALUE!</v>
      </c>
      <c r="H56" s="1" t="s">
        <v>7</v>
      </c>
      <c r="I56" s="1" t="s">
        <v>7</v>
      </c>
      <c r="J56" s="1" t="e">
        <f aca="false"/>
        <v>#VALUE!</v>
      </c>
    </row>
    <row r="57" customFormat="false" ht="12.75" hidden="false" customHeight="false" outlineLevel="0" collapsed="false">
      <c r="A57" s="1" t="n">
        <v>56</v>
      </c>
      <c r="B57" s="1" t="s">
        <v>59</v>
      </c>
      <c r="C57" s="1" t="n">
        <v>29.203264</v>
      </c>
      <c r="D57" s="1" t="n">
        <v>0.507762946107782</v>
      </c>
      <c r="E57" s="1" t="n">
        <v>28.767967</v>
      </c>
      <c r="F57" s="1" t="n">
        <v>0.0795353354037189</v>
      </c>
      <c r="G57" s="1" t="n">
        <v>0.435297000000002</v>
      </c>
      <c r="H57" s="1" t="n">
        <v>32.817287</v>
      </c>
      <c r="I57" s="1" t="n">
        <v>3.42195542718448</v>
      </c>
      <c r="J57" s="1" t="n">
        <v>-3.614023</v>
      </c>
    </row>
    <row r="58" customFormat="false" ht="12.75" hidden="false" customHeight="false" outlineLevel="0" collapsed="false">
      <c r="A58" s="1" t="n">
        <v>57</v>
      </c>
      <c r="B58" s="1" t="s">
        <v>60</v>
      </c>
      <c r="C58" s="1" t="s">
        <v>7</v>
      </c>
      <c r="D58" s="1" t="s">
        <v>7</v>
      </c>
      <c r="E58" s="1" t="s">
        <v>7</v>
      </c>
      <c r="F58" s="1" t="s">
        <v>7</v>
      </c>
      <c r="G58" s="1" t="e">
        <f aca="false"/>
        <v>#VALUE!</v>
      </c>
      <c r="H58" s="1" t="s">
        <v>7</v>
      </c>
      <c r="I58" s="1" t="s">
        <v>7</v>
      </c>
      <c r="J58" s="1" t="e">
        <f aca="false"/>
        <v>#VALUE!</v>
      </c>
    </row>
    <row r="59" customFormat="false" ht="12.75" hidden="false" customHeight="false" outlineLevel="0" collapsed="false">
      <c r="A59" s="1" t="n">
        <v>58</v>
      </c>
      <c r="B59" s="1" t="s">
        <v>61</v>
      </c>
      <c r="C59" s="1" t="n">
        <v>23.303648</v>
      </c>
      <c r="D59" s="1" t="n">
        <v>-5.39185305389222</v>
      </c>
      <c r="E59" s="1" t="n">
        <v>23.430624</v>
      </c>
      <c r="F59" s="1" t="n">
        <v>-5.25780766459628</v>
      </c>
      <c r="G59" s="1" t="n">
        <v>-0.126976000000003</v>
      </c>
      <c r="H59" s="1" t="n">
        <v>25.97023</v>
      </c>
      <c r="I59" s="1" t="n">
        <v>-3.42510157281552</v>
      </c>
      <c r="J59" s="1" t="n">
        <v>-2.666582</v>
      </c>
    </row>
    <row r="60" customFormat="false" ht="12.75" hidden="false" customHeight="false" outlineLevel="0" collapsed="false">
      <c r="A60" s="1" t="n">
        <v>59</v>
      </c>
      <c r="B60" s="1" t="s">
        <v>62</v>
      </c>
      <c r="C60" s="1" t="n">
        <v>31.914747</v>
      </c>
      <c r="D60" s="1" t="n">
        <v>3.21924594610778</v>
      </c>
      <c r="E60" s="1" t="n">
        <v>38.01735</v>
      </c>
      <c r="F60" s="1" t="n">
        <v>9.32891833540372</v>
      </c>
      <c r="G60" s="1" t="n">
        <v>-6.102603</v>
      </c>
      <c r="H60" s="1" t="s">
        <v>7</v>
      </c>
      <c r="I60" s="1" t="s">
        <v>7</v>
      </c>
      <c r="J60" s="1" t="e">
        <f aca="false"/>
        <v>#VALUE!</v>
      </c>
    </row>
    <row r="61" customFormat="false" ht="12.75" hidden="false" customHeight="false" outlineLevel="0" collapsed="false">
      <c r="A61" s="1" t="n">
        <v>60</v>
      </c>
      <c r="B61" s="1" t="s">
        <v>63</v>
      </c>
      <c r="C61" s="1" t="n">
        <v>28.149212</v>
      </c>
      <c r="D61" s="1" t="n">
        <v>-0.54628905389222</v>
      </c>
      <c r="E61" s="1" t="n">
        <v>27.189734</v>
      </c>
      <c r="F61" s="1" t="n">
        <v>-1.49869766459628</v>
      </c>
      <c r="G61" s="1" t="n">
        <v>0.959477999999997</v>
      </c>
      <c r="H61" s="1" t="n">
        <v>30.141565</v>
      </c>
      <c r="I61" s="1" t="n">
        <v>0.746233427184475</v>
      </c>
      <c r="J61" s="1" t="n">
        <v>-1.992353</v>
      </c>
    </row>
    <row r="62" customFormat="false" ht="12.75" hidden="false" customHeight="false" outlineLevel="0" collapsed="false">
      <c r="A62" s="1" t="n">
        <v>61</v>
      </c>
      <c r="B62" s="1" t="s">
        <v>64</v>
      </c>
      <c r="C62" s="1" t="n">
        <v>34.454937</v>
      </c>
      <c r="D62" s="1" t="n">
        <v>5.75943594610778</v>
      </c>
      <c r="E62" s="1" t="n">
        <v>33.953987</v>
      </c>
      <c r="F62" s="1" t="n">
        <v>5.26555533540372</v>
      </c>
      <c r="G62" s="1" t="n">
        <v>0.500950000000003</v>
      </c>
      <c r="H62" s="1" t="s">
        <v>7</v>
      </c>
      <c r="I62" s="1" t="s">
        <v>7</v>
      </c>
      <c r="J62" s="1" t="e">
        <f aca="false"/>
        <v>#VALUE!</v>
      </c>
    </row>
    <row r="63" customFormat="false" ht="12.75" hidden="false" customHeight="false" outlineLevel="0" collapsed="false">
      <c r="A63" s="1" t="n">
        <v>62</v>
      </c>
      <c r="B63" s="1" t="s">
        <v>65</v>
      </c>
      <c r="C63" s="1" t="n">
        <v>32.332275</v>
      </c>
      <c r="D63" s="1" t="n">
        <v>3.63677394610778</v>
      </c>
      <c r="E63" s="1" t="n">
        <v>33.018677</v>
      </c>
      <c r="F63" s="1" t="n">
        <v>4.33024533540372</v>
      </c>
      <c r="G63" s="1" t="n">
        <v>-0.686401999999994</v>
      </c>
      <c r="H63" s="1" t="n">
        <v>33.43464</v>
      </c>
      <c r="I63" s="1" t="n">
        <v>4.03930842718448</v>
      </c>
      <c r="J63" s="1" t="n">
        <v>-1.102365</v>
      </c>
    </row>
    <row r="64" customFormat="false" ht="12.75" hidden="false" customHeight="false" outlineLevel="0" collapsed="false">
      <c r="A64" s="1" t="n">
        <v>63</v>
      </c>
      <c r="B64" s="1" t="s">
        <v>66</v>
      </c>
      <c r="C64" s="1" t="s">
        <v>7</v>
      </c>
      <c r="D64" s="1" t="s">
        <v>7</v>
      </c>
      <c r="E64" s="1" t="s">
        <v>7</v>
      </c>
      <c r="F64" s="1" t="s">
        <v>7</v>
      </c>
      <c r="G64" s="1" t="e">
        <f aca="false"/>
        <v>#VALUE!</v>
      </c>
      <c r="H64" s="1" t="s">
        <v>7</v>
      </c>
      <c r="I64" s="1" t="s">
        <v>7</v>
      </c>
      <c r="J64" s="1" t="e">
        <f aca="false"/>
        <v>#VALUE!</v>
      </c>
    </row>
    <row r="65" customFormat="false" ht="12.75" hidden="false" customHeight="false" outlineLevel="0" collapsed="false">
      <c r="A65" s="1" t="n">
        <v>64</v>
      </c>
      <c r="B65" s="1" t="s">
        <v>67</v>
      </c>
      <c r="C65" s="1" t="s">
        <v>7</v>
      </c>
      <c r="D65" s="1" t="s">
        <v>7</v>
      </c>
      <c r="E65" s="1" t="s">
        <v>7</v>
      </c>
      <c r="F65" s="1" t="s">
        <v>7</v>
      </c>
      <c r="G65" s="1" t="e">
        <f aca="false"/>
        <v>#VALUE!</v>
      </c>
      <c r="H65" s="1" t="s">
        <v>7</v>
      </c>
      <c r="I65" s="1" t="s">
        <v>7</v>
      </c>
      <c r="J65" s="1" t="e">
        <f aca="false"/>
        <v>#VALUE!</v>
      </c>
    </row>
    <row r="66" customFormat="false" ht="12.75" hidden="false" customHeight="false" outlineLevel="0" collapsed="false">
      <c r="A66" s="1" t="n">
        <v>65</v>
      </c>
      <c r="B66" s="1" t="s">
        <v>68</v>
      </c>
      <c r="C66" s="1" t="n">
        <v>27.185205</v>
      </c>
      <c r="D66" s="1" t="n">
        <v>-1.51029605389222</v>
      </c>
      <c r="E66" s="1" t="n">
        <v>27.83321</v>
      </c>
      <c r="F66" s="1" t="n">
        <v>-0.855221664596279</v>
      </c>
      <c r="G66" s="1" t="n">
        <v>-0.648005000000001</v>
      </c>
      <c r="H66" s="1" t="n">
        <v>34.296177</v>
      </c>
      <c r="I66" s="1" t="n">
        <v>4.90084542718448</v>
      </c>
      <c r="J66" s="1" t="n">
        <v>-7.110972</v>
      </c>
    </row>
    <row r="67" customFormat="false" ht="12.75" hidden="false" customHeight="false" outlineLevel="0" collapsed="false">
      <c r="A67" s="1" t="n">
        <v>66</v>
      </c>
      <c r="B67" s="1" t="s">
        <v>69</v>
      </c>
      <c r="C67" s="1" t="s">
        <v>7</v>
      </c>
      <c r="D67" s="1" t="s">
        <v>7</v>
      </c>
      <c r="E67" s="1" t="s">
        <v>7</v>
      </c>
      <c r="F67" s="1" t="s">
        <v>7</v>
      </c>
      <c r="G67" s="1" t="e">
        <f aca="false"/>
        <v>#VALUE!</v>
      </c>
      <c r="H67" s="1" t="s">
        <v>7</v>
      </c>
      <c r="I67" s="1" t="s">
        <v>7</v>
      </c>
      <c r="J67" s="1" t="e">
        <f aca="false"/>
        <v>#VALUE!</v>
      </c>
    </row>
    <row r="68" customFormat="false" ht="12.75" hidden="false" customHeight="false" outlineLevel="0" collapsed="false">
      <c r="A68" s="1" t="n">
        <v>67</v>
      </c>
      <c r="B68" s="1" t="s">
        <v>70</v>
      </c>
      <c r="C68" s="1" t="n">
        <v>19.840826</v>
      </c>
      <c r="D68" s="1" t="n">
        <v>-8.85467505389222</v>
      </c>
      <c r="E68" s="1" t="n">
        <v>20.529186</v>
      </c>
      <c r="F68" s="1" t="n">
        <v>-8.15924566459628</v>
      </c>
      <c r="G68" s="1" t="n">
        <v>-0.688359999999999</v>
      </c>
      <c r="H68" s="1" t="n">
        <v>24.164568</v>
      </c>
      <c r="I68" s="1" t="n">
        <v>-5.23076357281553</v>
      </c>
      <c r="J68" s="1" t="n">
        <v>-4.323742</v>
      </c>
    </row>
    <row r="69" customFormat="false" ht="12.75" hidden="false" customHeight="false" outlineLevel="0" collapsed="false">
      <c r="A69" s="1" t="n">
        <v>68</v>
      </c>
      <c r="B69" s="1" t="s">
        <v>71</v>
      </c>
      <c r="C69" s="1" t="n">
        <v>33.921124</v>
      </c>
      <c r="D69" s="1" t="n">
        <v>5.22562294610778</v>
      </c>
      <c r="E69" s="1" t="n">
        <v>35.80433</v>
      </c>
      <c r="F69" s="1" t="n">
        <v>7.11589833540372</v>
      </c>
      <c r="G69" s="1" t="n">
        <v>-1.883206</v>
      </c>
      <c r="H69" s="1" t="s">
        <v>7</v>
      </c>
      <c r="I69" s="1" t="s">
        <v>7</v>
      </c>
      <c r="J69" s="1" t="e">
        <f aca="false"/>
        <v>#VALUE!</v>
      </c>
    </row>
    <row r="70" customFormat="false" ht="12.75" hidden="false" customHeight="false" outlineLevel="0" collapsed="false">
      <c r="A70" s="1" t="n">
        <v>69</v>
      </c>
      <c r="B70" s="1" t="s">
        <v>72</v>
      </c>
      <c r="C70" s="1" t="s">
        <v>7</v>
      </c>
      <c r="D70" s="1" t="s">
        <v>7</v>
      </c>
      <c r="E70" s="1" t="s">
        <v>7</v>
      </c>
      <c r="F70" s="1" t="s">
        <v>7</v>
      </c>
      <c r="G70" s="1" t="e">
        <f aca="false"/>
        <v>#VALUE!</v>
      </c>
      <c r="H70" s="1" t="s">
        <v>7</v>
      </c>
      <c r="I70" s="1" t="s">
        <v>7</v>
      </c>
      <c r="J70" s="1" t="e">
        <f aca="false"/>
        <v>#VALUE!</v>
      </c>
    </row>
    <row r="71" customFormat="false" ht="12.75" hidden="false" customHeight="false" outlineLevel="0" collapsed="false">
      <c r="A71" s="1" t="n">
        <v>70</v>
      </c>
      <c r="B71" s="1" t="s">
        <v>73</v>
      </c>
      <c r="C71" s="1" t="n">
        <v>32.899933</v>
      </c>
      <c r="D71" s="1" t="n">
        <v>4.20443194610778</v>
      </c>
      <c r="E71" s="1" t="n">
        <v>32.341118</v>
      </c>
      <c r="F71" s="1" t="n">
        <v>3.65268633540372</v>
      </c>
      <c r="G71" s="1" t="n">
        <v>0.558814999999996</v>
      </c>
      <c r="H71" s="1" t="s">
        <v>7</v>
      </c>
      <c r="I71" s="1" t="s">
        <v>7</v>
      </c>
      <c r="J71" s="1" t="e">
        <f aca="false"/>
        <v>#VALUE!</v>
      </c>
    </row>
    <row r="72" customFormat="false" ht="12.75" hidden="false" customHeight="false" outlineLevel="0" collapsed="false">
      <c r="A72" s="1" t="n">
        <v>71</v>
      </c>
      <c r="B72" s="1" t="s">
        <v>74</v>
      </c>
      <c r="C72" s="1" t="s">
        <v>7</v>
      </c>
      <c r="D72" s="1" t="s">
        <v>7</v>
      </c>
      <c r="E72" s="1" t="n">
        <v>36.85778</v>
      </c>
      <c r="F72" s="1" t="n">
        <v>8.16934833540372</v>
      </c>
      <c r="G72" s="1" t="e">
        <f aca="false"/>
        <v>#VALUE!</v>
      </c>
      <c r="H72" s="1" t="s">
        <v>7</v>
      </c>
      <c r="I72" s="1" t="s">
        <v>7</v>
      </c>
      <c r="J72" s="1" t="e">
        <f aca="false"/>
        <v>#VALUE!</v>
      </c>
    </row>
    <row r="73" customFormat="false" ht="12.75" hidden="false" customHeight="false" outlineLevel="0" collapsed="false">
      <c r="A73" s="1" t="n">
        <v>72</v>
      </c>
      <c r="B73" s="1" t="s">
        <v>75</v>
      </c>
      <c r="C73" s="1" t="s">
        <v>7</v>
      </c>
      <c r="D73" s="1" t="s">
        <v>7</v>
      </c>
      <c r="E73" s="1" t="s">
        <v>7</v>
      </c>
      <c r="F73" s="1" t="s">
        <v>7</v>
      </c>
      <c r="G73" s="1" t="e">
        <f aca="false"/>
        <v>#VALUE!</v>
      </c>
      <c r="H73" s="1" t="s">
        <v>7</v>
      </c>
      <c r="I73" s="1" t="s">
        <v>7</v>
      </c>
      <c r="J73" s="1" t="e">
        <f aca="false"/>
        <v>#VALUE!</v>
      </c>
    </row>
    <row r="74" customFormat="false" ht="12.75" hidden="false" customHeight="false" outlineLevel="0" collapsed="false">
      <c r="A74" s="1" t="n">
        <v>73</v>
      </c>
      <c r="B74" s="1" t="s">
        <v>76</v>
      </c>
      <c r="C74" s="1" t="n">
        <v>30.386978</v>
      </c>
      <c r="D74" s="1" t="n">
        <v>1.69147694610778</v>
      </c>
      <c r="E74" s="1" t="n">
        <v>28.934599</v>
      </c>
      <c r="F74" s="1" t="n">
        <v>0.246167335403719</v>
      </c>
      <c r="G74" s="1" t="n">
        <v>1.452379</v>
      </c>
      <c r="H74" s="1" t="n">
        <v>34.70322</v>
      </c>
      <c r="I74" s="1" t="n">
        <v>5.30788842718448</v>
      </c>
      <c r="J74" s="1" t="n">
        <v>-4.316242</v>
      </c>
    </row>
    <row r="75" customFormat="false" ht="12.75" hidden="false" customHeight="false" outlineLevel="0" collapsed="false">
      <c r="A75" s="1" t="n">
        <v>74</v>
      </c>
      <c r="B75" s="1" t="s">
        <v>77</v>
      </c>
      <c r="C75" s="1" t="n">
        <v>35.764828</v>
      </c>
      <c r="D75" s="1" t="n">
        <v>7.06932694610778</v>
      </c>
      <c r="E75" s="1" t="n">
        <v>34.431786</v>
      </c>
      <c r="F75" s="1" t="n">
        <v>5.74335433540372</v>
      </c>
      <c r="G75" s="1" t="n">
        <v>1.333042</v>
      </c>
      <c r="H75" s="1" t="s">
        <v>7</v>
      </c>
      <c r="I75" s="1" t="s">
        <v>7</v>
      </c>
      <c r="J75" s="1" t="e">
        <f aca="false"/>
        <v>#VALUE!</v>
      </c>
    </row>
    <row r="76" customFormat="false" ht="12.75" hidden="false" customHeight="false" outlineLevel="0" collapsed="false">
      <c r="A76" s="1" t="n">
        <v>75</v>
      </c>
      <c r="B76" s="1" t="s">
        <v>78</v>
      </c>
      <c r="C76" s="1" t="n">
        <v>36.85968</v>
      </c>
      <c r="D76" s="1" t="n">
        <v>8.16417894610778</v>
      </c>
      <c r="E76" s="1" t="n">
        <v>32.390583</v>
      </c>
      <c r="F76" s="1" t="n">
        <v>3.70215133540372</v>
      </c>
      <c r="G76" s="1" t="n">
        <v>4.469097</v>
      </c>
      <c r="H76" s="1" t="s">
        <v>7</v>
      </c>
      <c r="I76" s="1" t="s">
        <v>7</v>
      </c>
      <c r="J76" s="1" t="e">
        <f aca="false"/>
        <v>#VALUE!</v>
      </c>
    </row>
    <row r="77" customFormat="false" ht="12.75" hidden="false" customHeight="false" outlineLevel="0" collapsed="false">
      <c r="A77" s="1" t="n">
        <v>76</v>
      </c>
      <c r="B77" s="1" t="s">
        <v>79</v>
      </c>
      <c r="C77" s="1" t="n">
        <v>27.531654</v>
      </c>
      <c r="D77" s="1" t="n">
        <v>-1.16384705389222</v>
      </c>
      <c r="E77" s="1" t="n">
        <v>27.986702</v>
      </c>
      <c r="F77" s="1" t="n">
        <v>-0.701729664596279</v>
      </c>
      <c r="G77" s="1" t="n">
        <v>-0.455048000000001</v>
      </c>
      <c r="H77" s="1" t="n">
        <v>31.116058</v>
      </c>
      <c r="I77" s="1" t="n">
        <v>1.72072642718447</v>
      </c>
      <c r="J77" s="1" t="n">
        <v>-3.584404</v>
      </c>
    </row>
    <row r="78" customFormat="false" ht="12.75" hidden="false" customHeight="false" outlineLevel="0" collapsed="false">
      <c r="A78" s="1" t="n">
        <v>77</v>
      </c>
      <c r="B78" s="1" t="s">
        <v>80</v>
      </c>
      <c r="C78" s="1" t="s">
        <v>7</v>
      </c>
      <c r="D78" s="1" t="s">
        <v>7</v>
      </c>
      <c r="E78" s="1" t="n">
        <v>32.093468</v>
      </c>
      <c r="F78" s="1" t="n">
        <v>3.40503633540372</v>
      </c>
      <c r="G78" s="1" t="e">
        <f aca="false"/>
        <v>#VALUE!</v>
      </c>
      <c r="H78" s="1" t="s">
        <v>7</v>
      </c>
      <c r="I78" s="1" t="s">
        <v>7</v>
      </c>
      <c r="J78" s="1" t="e">
        <f aca="false"/>
        <v>#VALUE!</v>
      </c>
    </row>
    <row r="79" customFormat="false" ht="12.75" hidden="false" customHeight="false" outlineLevel="0" collapsed="false">
      <c r="A79" s="1" t="n">
        <v>78</v>
      </c>
      <c r="B79" s="1" t="s">
        <v>81</v>
      </c>
      <c r="C79" s="1" t="n">
        <v>26.757708</v>
      </c>
      <c r="D79" s="1" t="n">
        <v>-1.93779305389222</v>
      </c>
      <c r="E79" s="1" t="n">
        <v>28.136322</v>
      </c>
      <c r="F79" s="1" t="n">
        <v>-0.55210966459628</v>
      </c>
      <c r="G79" s="1" t="n">
        <v>-1.378614</v>
      </c>
      <c r="H79" s="1" t="n">
        <v>32.21121</v>
      </c>
      <c r="I79" s="1" t="n">
        <v>2.81587842718448</v>
      </c>
      <c r="J79" s="1" t="n">
        <v>-5.453502</v>
      </c>
    </row>
    <row r="80" customFormat="false" ht="12.75" hidden="false" customHeight="false" outlineLevel="0" collapsed="false">
      <c r="A80" s="1" t="n">
        <v>79</v>
      </c>
      <c r="B80" s="1" t="s">
        <v>82</v>
      </c>
      <c r="C80" s="1" t="s">
        <v>7</v>
      </c>
      <c r="D80" s="1" t="s">
        <v>7</v>
      </c>
      <c r="E80" s="1" t="s">
        <v>7</v>
      </c>
      <c r="F80" s="1" t="s">
        <v>7</v>
      </c>
      <c r="G80" s="1" t="e">
        <f aca="false"/>
        <v>#VALUE!</v>
      </c>
      <c r="H80" s="1" t="s">
        <v>7</v>
      </c>
      <c r="I80" s="1" t="s">
        <v>7</v>
      </c>
      <c r="J80" s="1" t="e">
        <f aca="false"/>
        <v>#VALUE!</v>
      </c>
    </row>
    <row r="81" customFormat="false" ht="12.75" hidden="false" customHeight="false" outlineLevel="0" collapsed="false">
      <c r="A81" s="1" t="n">
        <v>80</v>
      </c>
      <c r="B81" s="1" t="s">
        <v>83</v>
      </c>
      <c r="C81" s="1" t="n">
        <v>37.66279</v>
      </c>
      <c r="D81" s="1" t="n">
        <v>8.96728894610778</v>
      </c>
      <c r="E81" s="1" t="s">
        <v>7</v>
      </c>
      <c r="F81" s="1" t="s">
        <v>7</v>
      </c>
      <c r="G81" s="1" t="e">
        <f aca="false"/>
        <v>#VALUE!</v>
      </c>
      <c r="H81" s="1" t="s">
        <v>7</v>
      </c>
      <c r="I81" s="1" t="s">
        <v>7</v>
      </c>
      <c r="J81" s="1" t="e">
        <f aca="false"/>
        <v>#VALUE!</v>
      </c>
    </row>
    <row r="82" customFormat="false" ht="12.75" hidden="false" customHeight="false" outlineLevel="0" collapsed="false">
      <c r="A82" s="1" t="n">
        <v>81</v>
      </c>
      <c r="B82" s="1" t="s">
        <v>84</v>
      </c>
      <c r="C82" s="1" t="n">
        <v>39.36534</v>
      </c>
      <c r="D82" s="1" t="n">
        <v>10.6698389461078</v>
      </c>
      <c r="E82" s="1" t="n">
        <v>38.173454</v>
      </c>
      <c r="F82" s="1" t="n">
        <v>9.48502233540372</v>
      </c>
      <c r="G82" s="1" t="n">
        <v>1.191886</v>
      </c>
      <c r="H82" s="1" t="s">
        <v>7</v>
      </c>
      <c r="I82" s="1" t="s">
        <v>7</v>
      </c>
      <c r="J82" s="1" t="e">
        <f aca="false"/>
        <v>#VALUE!</v>
      </c>
    </row>
    <row r="83" customFormat="false" ht="12.75" hidden="false" customHeight="false" outlineLevel="0" collapsed="false">
      <c r="A83" s="1" t="n">
        <v>82</v>
      </c>
      <c r="B83" s="1" t="s">
        <v>85</v>
      </c>
      <c r="C83" s="1" t="n">
        <v>35.839245</v>
      </c>
      <c r="D83" s="1" t="n">
        <v>7.14374394610778</v>
      </c>
      <c r="E83" s="1" t="n">
        <v>34.253693</v>
      </c>
      <c r="F83" s="1" t="n">
        <v>5.56526133540372</v>
      </c>
      <c r="G83" s="1" t="n">
        <v>1.585552</v>
      </c>
      <c r="H83" s="1" t="n">
        <v>28.498062</v>
      </c>
      <c r="I83" s="1" t="n">
        <v>-0.897269572815524</v>
      </c>
      <c r="J83" s="1" t="n">
        <v>7.341183</v>
      </c>
    </row>
    <row r="84" customFormat="false" ht="12.75" hidden="false" customHeight="false" outlineLevel="0" collapsed="false">
      <c r="A84" s="1" t="n">
        <v>83</v>
      </c>
      <c r="B84" s="1" t="s">
        <v>86</v>
      </c>
      <c r="C84" s="1" t="s">
        <v>7</v>
      </c>
      <c r="D84" s="1" t="s">
        <v>7</v>
      </c>
      <c r="E84" s="1" t="s">
        <v>7</v>
      </c>
      <c r="F84" s="1" t="s">
        <v>7</v>
      </c>
      <c r="G84" s="1" t="e">
        <f aca="false"/>
        <v>#VALUE!</v>
      </c>
      <c r="H84" s="1" t="s">
        <v>7</v>
      </c>
      <c r="I84" s="1" t="s">
        <v>7</v>
      </c>
      <c r="J84" s="1" t="e">
        <f aca="false"/>
        <v>#VALUE!</v>
      </c>
    </row>
    <row r="85" customFormat="false" ht="12.75" hidden="false" customHeight="false" outlineLevel="0" collapsed="false">
      <c r="A85" s="1" t="n">
        <v>84</v>
      </c>
      <c r="B85" s="1" t="s">
        <v>87</v>
      </c>
      <c r="C85" s="1" t="n">
        <v>30.255144</v>
      </c>
      <c r="D85" s="1" t="n">
        <v>1.55964294610778</v>
      </c>
      <c r="E85" s="1" t="n">
        <v>31.843836</v>
      </c>
      <c r="F85" s="1" t="n">
        <v>3.15540433540372</v>
      </c>
      <c r="G85" s="1" t="n">
        <v>-1.588692</v>
      </c>
      <c r="H85" s="1" t="s">
        <v>7</v>
      </c>
      <c r="I85" s="1" t="s">
        <v>7</v>
      </c>
      <c r="J85" s="1" t="e">
        <f aca="false"/>
        <v>#VALUE!</v>
      </c>
    </row>
    <row r="86" customFormat="false" ht="12.75" hidden="false" customHeight="false" outlineLevel="0" collapsed="false">
      <c r="A86" s="1" t="n">
        <v>85</v>
      </c>
      <c r="B86" s="1" t="s">
        <v>88</v>
      </c>
      <c r="C86" s="1" t="n">
        <v>26.89304</v>
      </c>
      <c r="D86" s="1" t="n">
        <v>-1.80246105389222</v>
      </c>
      <c r="E86" s="1" t="n">
        <v>27.81693</v>
      </c>
      <c r="F86" s="1" t="n">
        <v>-0.871501664596281</v>
      </c>
      <c r="G86" s="1" t="n">
        <v>-0.92389</v>
      </c>
      <c r="H86" s="1" t="n">
        <v>30.069288</v>
      </c>
      <c r="I86" s="1" t="n">
        <v>0.673956427184475</v>
      </c>
      <c r="J86" s="1" t="n">
        <v>-3.176248</v>
      </c>
    </row>
    <row r="87" customFormat="false" ht="12.75" hidden="false" customHeight="false" outlineLevel="0" collapsed="false">
      <c r="A87" s="1" t="n">
        <v>86</v>
      </c>
      <c r="B87" s="1" t="s">
        <v>89</v>
      </c>
      <c r="C87" s="1" t="n">
        <v>27.167591</v>
      </c>
      <c r="D87" s="1" t="n">
        <v>-1.52791005389222</v>
      </c>
      <c r="E87" s="1" t="n">
        <v>27.331995</v>
      </c>
      <c r="F87" s="1" t="n">
        <v>-1.35643666459628</v>
      </c>
      <c r="G87" s="1" t="n">
        <v>-0.164403999999998</v>
      </c>
      <c r="H87" s="1" t="n">
        <v>28.885073</v>
      </c>
      <c r="I87" s="1" t="n">
        <v>-0.510258572815527</v>
      </c>
      <c r="J87" s="1" t="n">
        <v>-1.717482</v>
      </c>
    </row>
    <row r="88" customFormat="false" ht="12.75" hidden="false" customHeight="false" outlineLevel="0" collapsed="false">
      <c r="A88" s="1" t="n">
        <v>87</v>
      </c>
      <c r="B88" s="1" t="s">
        <v>90</v>
      </c>
      <c r="C88" s="1" t="n">
        <v>24.999914</v>
      </c>
      <c r="D88" s="1" t="n">
        <v>-3.69558705389222</v>
      </c>
      <c r="E88" s="1" t="n">
        <v>25.490856</v>
      </c>
      <c r="F88" s="1" t="n">
        <v>-3.19757566459628</v>
      </c>
      <c r="G88" s="1" t="n">
        <v>-0.490942</v>
      </c>
      <c r="H88" s="1" t="n">
        <v>27.874495</v>
      </c>
      <c r="I88" s="1" t="n">
        <v>-1.52083657281553</v>
      </c>
      <c r="J88" s="1" t="n">
        <v>-2.874581</v>
      </c>
    </row>
    <row r="89" customFormat="false" ht="12.75" hidden="false" customHeight="false" outlineLevel="0" collapsed="false">
      <c r="A89" s="1" t="n">
        <v>88</v>
      </c>
      <c r="B89" s="1" t="s">
        <v>91</v>
      </c>
      <c r="C89" s="1" t="s">
        <v>7</v>
      </c>
      <c r="D89" s="1" t="s">
        <v>7</v>
      </c>
      <c r="E89" s="1" t="s">
        <v>7</v>
      </c>
      <c r="F89" s="1" t="s">
        <v>7</v>
      </c>
      <c r="G89" s="1" t="e">
        <f aca="false"/>
        <v>#VALUE!</v>
      </c>
      <c r="H89" s="1" t="s">
        <v>7</v>
      </c>
      <c r="I89" s="1" t="s">
        <v>7</v>
      </c>
      <c r="J89" s="1" t="e">
        <f aca="false"/>
        <v>#VALUE!</v>
      </c>
    </row>
    <row r="90" customFormat="false" ht="12.75" hidden="false" customHeight="false" outlineLevel="0" collapsed="false">
      <c r="A90" s="1" t="n">
        <v>89</v>
      </c>
      <c r="B90" s="1" t="s">
        <v>92</v>
      </c>
      <c r="C90" s="1" t="n">
        <v>29.161043</v>
      </c>
      <c r="D90" s="1" t="n">
        <v>0.465541946107781</v>
      </c>
      <c r="E90" s="1" t="n">
        <v>27.498241</v>
      </c>
      <c r="F90" s="1" t="n">
        <v>-1.19019066459628</v>
      </c>
      <c r="G90" s="1" t="n">
        <v>1.662802</v>
      </c>
      <c r="H90" s="1" t="n">
        <v>38.832294</v>
      </c>
      <c r="I90" s="1" t="n">
        <v>9.43696242718447</v>
      </c>
      <c r="J90" s="1" t="n">
        <v>-9.671251</v>
      </c>
    </row>
    <row r="91" customFormat="false" ht="12.75" hidden="false" customHeight="false" outlineLevel="0" collapsed="false">
      <c r="A91" s="1" t="n">
        <v>90</v>
      </c>
      <c r="B91" s="1" t="s">
        <v>93</v>
      </c>
      <c r="C91" s="1" t="n">
        <v>32.750126</v>
      </c>
      <c r="D91" s="1" t="n">
        <v>4.05462494610778</v>
      </c>
      <c r="E91" s="1" t="s">
        <v>7</v>
      </c>
      <c r="F91" s="1" t="s">
        <v>7</v>
      </c>
      <c r="G91" s="1" t="e">
        <f aca="false"/>
        <v>#VALUE!</v>
      </c>
      <c r="H91" s="1" t="n">
        <v>33.354565</v>
      </c>
      <c r="I91" s="1" t="n">
        <v>3.95923342718448</v>
      </c>
      <c r="J91" s="1" t="n">
        <v>-0.604438999999999</v>
      </c>
    </row>
    <row r="92" customFormat="false" ht="12.75" hidden="false" customHeight="false" outlineLevel="0" collapsed="false">
      <c r="A92" s="1" t="n">
        <v>91</v>
      </c>
      <c r="B92" s="1" t="s">
        <v>94</v>
      </c>
      <c r="C92" s="1" t="s">
        <v>7</v>
      </c>
      <c r="D92" s="1" t="s">
        <v>7</v>
      </c>
      <c r="E92" s="1" t="n">
        <v>33.777866</v>
      </c>
      <c r="F92" s="1" t="n">
        <v>5.08943433540372</v>
      </c>
      <c r="G92" s="1" t="e">
        <f aca="false"/>
        <v>#VALUE!</v>
      </c>
      <c r="H92" s="1" t="s">
        <v>7</v>
      </c>
      <c r="I92" s="1" t="s">
        <v>7</v>
      </c>
      <c r="J92" s="1" t="e">
        <f aca="false"/>
        <v>#VALUE!</v>
      </c>
    </row>
    <row r="93" customFormat="false" ht="12.75" hidden="false" customHeight="false" outlineLevel="0" collapsed="false">
      <c r="A93" s="1" t="n">
        <v>92</v>
      </c>
      <c r="B93" s="1" t="s">
        <v>95</v>
      </c>
      <c r="C93" s="1" t="n">
        <v>31.299105</v>
      </c>
      <c r="D93" s="1" t="n">
        <v>2.60360394610778</v>
      </c>
      <c r="E93" s="1" t="n">
        <v>32.289043</v>
      </c>
      <c r="F93" s="1" t="n">
        <v>3.60061133540372</v>
      </c>
      <c r="G93" s="1" t="n">
        <v>-0.989937999999999</v>
      </c>
      <c r="H93" s="1" t="s">
        <v>7</v>
      </c>
      <c r="I93" s="1" t="s">
        <v>7</v>
      </c>
      <c r="J93" s="1" t="e">
        <f aca="false"/>
        <v>#VALUE!</v>
      </c>
    </row>
    <row r="94" customFormat="false" ht="12.75" hidden="false" customHeight="false" outlineLevel="0" collapsed="false">
      <c r="A94" s="1" t="n">
        <v>93</v>
      </c>
      <c r="B94" s="1" t="s">
        <v>96</v>
      </c>
      <c r="C94" s="1" t="n">
        <v>20.534803</v>
      </c>
      <c r="D94" s="1" t="n">
        <v>-8.16069805389222</v>
      </c>
      <c r="E94" s="1" t="n">
        <v>21.40469</v>
      </c>
      <c r="F94" s="1" t="n">
        <v>-7.28374166459628</v>
      </c>
      <c r="G94" s="1" t="n">
        <v>-0.869886999999999</v>
      </c>
      <c r="H94" s="1" t="n">
        <v>26.033318</v>
      </c>
      <c r="I94" s="1" t="n">
        <v>-3.36201357281552</v>
      </c>
      <c r="J94" s="1" t="n">
        <v>-5.498515</v>
      </c>
    </row>
    <row r="95" customFormat="false" ht="12.75" hidden="false" customHeight="false" outlineLevel="0" collapsed="false">
      <c r="A95" s="1" t="n">
        <v>94</v>
      </c>
      <c r="B95" s="1" t="s">
        <v>97</v>
      </c>
      <c r="C95" s="1" t="n">
        <v>35.92474</v>
      </c>
      <c r="D95" s="1" t="n">
        <v>7.22923894610778</v>
      </c>
      <c r="E95" s="1" t="n">
        <v>33.100883</v>
      </c>
      <c r="F95" s="1" t="n">
        <v>4.41245133540372</v>
      </c>
      <c r="G95" s="1" t="n">
        <v>2.823857</v>
      </c>
      <c r="H95" s="1" t="s">
        <v>7</v>
      </c>
      <c r="I95" s="1" t="s">
        <v>7</v>
      </c>
      <c r="J95" s="1" t="e">
        <f aca="false"/>
        <v>#VALUE!</v>
      </c>
    </row>
    <row r="96" customFormat="false" ht="12.75" hidden="false" customHeight="false" outlineLevel="0" collapsed="false">
      <c r="A96" s="1" t="n">
        <v>95</v>
      </c>
      <c r="B96" s="1" t="s">
        <v>98</v>
      </c>
      <c r="C96" s="1" t="n">
        <v>23.301254</v>
      </c>
      <c r="D96" s="1" t="n">
        <v>-5.39424705389222</v>
      </c>
      <c r="E96" s="1" t="n">
        <v>24.174278</v>
      </c>
      <c r="F96" s="1" t="n">
        <v>-4.51415366459628</v>
      </c>
      <c r="G96" s="1" t="n">
        <v>-0.873024000000001</v>
      </c>
      <c r="H96" s="1" t="n">
        <v>26.973457</v>
      </c>
      <c r="I96" s="1" t="n">
        <v>-2.42187457281553</v>
      </c>
      <c r="J96" s="1" t="n">
        <v>-3.672203</v>
      </c>
    </row>
    <row r="97" customFormat="false" ht="12.75" hidden="false" customHeight="false" outlineLevel="0" collapsed="false">
      <c r="A97" s="1" t="n">
        <v>96</v>
      </c>
      <c r="B97" s="1" t="s">
        <v>99</v>
      </c>
      <c r="C97" s="1" t="n">
        <v>38.89047</v>
      </c>
      <c r="D97" s="1" t="n">
        <v>10.1949689461078</v>
      </c>
      <c r="E97" s="1" t="s">
        <v>7</v>
      </c>
      <c r="F97" s="1" t="s">
        <v>7</v>
      </c>
      <c r="G97" s="1" t="e">
        <f aca="false"/>
        <v>#VALUE!</v>
      </c>
      <c r="H97" s="1" t="s">
        <v>7</v>
      </c>
      <c r="I97" s="1" t="s">
        <v>7</v>
      </c>
      <c r="J97" s="1" t="e">
        <f aca="false"/>
        <v>#VALUE!</v>
      </c>
    </row>
    <row r="98" customFormat="false" ht="12.75" hidden="false" customHeight="false" outlineLevel="0" collapsed="false">
      <c r="A98" s="1" t="n">
        <v>97</v>
      </c>
      <c r="B98" s="1" t="s">
        <v>100</v>
      </c>
      <c r="C98" s="1" t="n">
        <v>32.395565</v>
      </c>
      <c r="D98" s="1" t="n">
        <v>3.70006394610778</v>
      </c>
      <c r="E98" s="1" t="s">
        <v>7</v>
      </c>
      <c r="F98" s="1" t="s">
        <v>7</v>
      </c>
      <c r="G98" s="1" t="e">
        <f aca="false"/>
        <v>#VALUE!</v>
      </c>
      <c r="H98" s="1" t="s">
        <v>7</v>
      </c>
      <c r="I98" s="1" t="s">
        <v>7</v>
      </c>
      <c r="J98" s="1" t="e">
        <f aca="false"/>
        <v>#VALUE!</v>
      </c>
    </row>
    <row r="99" customFormat="false" ht="12.75" hidden="false" customHeight="false" outlineLevel="0" collapsed="false">
      <c r="A99" s="1" t="n">
        <v>98</v>
      </c>
      <c r="B99" s="1" t="s">
        <v>101</v>
      </c>
      <c r="C99" s="1" t="n">
        <v>33.662334</v>
      </c>
      <c r="D99" s="1" t="n">
        <v>4.96683294610778</v>
      </c>
      <c r="E99" s="1" t="s">
        <v>7</v>
      </c>
      <c r="F99" s="1" t="s">
        <v>7</v>
      </c>
      <c r="G99" s="1" t="e">
        <f aca="false"/>
        <v>#VALUE!</v>
      </c>
      <c r="H99" s="1" t="s">
        <v>7</v>
      </c>
      <c r="I99" s="1" t="s">
        <v>7</v>
      </c>
      <c r="J99" s="1" t="e">
        <f aca="false"/>
        <v>#VALUE!</v>
      </c>
    </row>
    <row r="100" customFormat="false" ht="12.75" hidden="false" customHeight="false" outlineLevel="0" collapsed="false">
      <c r="A100" s="1" t="n">
        <v>99</v>
      </c>
      <c r="B100" s="1" t="s">
        <v>102</v>
      </c>
      <c r="C100" s="1" t="s">
        <v>7</v>
      </c>
      <c r="D100" s="1" t="s">
        <v>7</v>
      </c>
      <c r="E100" s="1" t="s">
        <v>7</v>
      </c>
      <c r="F100" s="1" t="s">
        <v>7</v>
      </c>
      <c r="G100" s="1" t="e">
        <f aca="false"/>
        <v>#VALUE!</v>
      </c>
      <c r="H100" s="1" t="s">
        <v>7</v>
      </c>
      <c r="I100" s="1" t="s">
        <v>7</v>
      </c>
      <c r="J100" s="1" t="e">
        <f aca="false"/>
        <v>#VALUE!</v>
      </c>
    </row>
    <row r="101" customFormat="false" ht="12.75" hidden="false" customHeight="false" outlineLevel="0" collapsed="false">
      <c r="A101" s="1" t="n">
        <v>100</v>
      </c>
      <c r="B101" s="1" t="s">
        <v>103</v>
      </c>
      <c r="C101" s="1" t="n">
        <v>22.945621</v>
      </c>
      <c r="D101" s="1" t="n">
        <v>-5.74988005389222</v>
      </c>
      <c r="E101" s="1" t="n">
        <v>23.17493</v>
      </c>
      <c r="F101" s="1" t="n">
        <v>-5.51350166459628</v>
      </c>
      <c r="G101" s="1" t="n">
        <v>-0.229309000000001</v>
      </c>
      <c r="H101" s="1" t="n">
        <v>25.372318</v>
      </c>
      <c r="I101" s="1" t="n">
        <v>-4.02301357281553</v>
      </c>
      <c r="J101" s="1" t="n">
        <v>-2.426697</v>
      </c>
    </row>
    <row r="102" customFormat="false" ht="12.75" hidden="false" customHeight="false" outlineLevel="0" collapsed="false">
      <c r="A102" s="1" t="n">
        <v>101</v>
      </c>
      <c r="B102" s="1" t="s">
        <v>104</v>
      </c>
      <c r="C102" s="1" t="n">
        <v>31.796087</v>
      </c>
      <c r="D102" s="1" t="n">
        <v>3.10058594610778</v>
      </c>
      <c r="E102" s="1" t="n">
        <v>30.665905</v>
      </c>
      <c r="F102" s="1" t="n">
        <v>1.97747333540372</v>
      </c>
      <c r="G102" s="1" t="n">
        <v>1.130182</v>
      </c>
      <c r="H102" s="1" t="s">
        <v>7</v>
      </c>
      <c r="I102" s="1" t="s">
        <v>7</v>
      </c>
      <c r="J102" s="1" t="e">
        <f aca="false"/>
        <v>#VALUE!</v>
      </c>
    </row>
    <row r="103" customFormat="false" ht="12.75" hidden="false" customHeight="false" outlineLevel="0" collapsed="false">
      <c r="A103" s="1" t="n">
        <v>102</v>
      </c>
      <c r="B103" s="1" t="s">
        <v>105</v>
      </c>
      <c r="C103" s="1" t="s">
        <v>7</v>
      </c>
      <c r="D103" s="1" t="s">
        <v>7</v>
      </c>
      <c r="E103" s="1" t="s">
        <v>7</v>
      </c>
      <c r="F103" s="1" t="s">
        <v>7</v>
      </c>
      <c r="G103" s="1" t="e">
        <f aca="false"/>
        <v>#VALUE!</v>
      </c>
      <c r="H103" s="1" t="s">
        <v>7</v>
      </c>
      <c r="I103" s="1" t="s">
        <v>7</v>
      </c>
      <c r="J103" s="1" t="e">
        <f aca="false"/>
        <v>#VALUE!</v>
      </c>
    </row>
    <row r="104" customFormat="false" ht="12.75" hidden="false" customHeight="false" outlineLevel="0" collapsed="false">
      <c r="A104" s="1" t="n">
        <v>103</v>
      </c>
      <c r="B104" s="1" t="s">
        <v>106</v>
      </c>
      <c r="C104" s="1" t="s">
        <v>7</v>
      </c>
      <c r="D104" s="1" t="s">
        <v>7</v>
      </c>
      <c r="E104" s="1" t="s">
        <v>7</v>
      </c>
      <c r="F104" s="1" t="s">
        <v>7</v>
      </c>
      <c r="G104" s="1" t="e">
        <f aca="false"/>
        <v>#VALUE!</v>
      </c>
      <c r="H104" s="1" t="s">
        <v>7</v>
      </c>
      <c r="I104" s="1" t="s">
        <v>7</v>
      </c>
      <c r="J104" s="1" t="e">
        <f aca="false"/>
        <v>#VALUE!</v>
      </c>
    </row>
    <row r="105" customFormat="false" ht="12.75" hidden="false" customHeight="false" outlineLevel="0" collapsed="false">
      <c r="A105" s="1" t="n">
        <v>104</v>
      </c>
      <c r="B105" s="1" t="s">
        <v>107</v>
      </c>
      <c r="C105" s="1" t="n">
        <v>30.730803</v>
      </c>
      <c r="D105" s="1" t="n">
        <v>2.03530194610778</v>
      </c>
      <c r="E105" s="1" t="n">
        <v>31.318968</v>
      </c>
      <c r="F105" s="1" t="n">
        <v>2.63053633540372</v>
      </c>
      <c r="G105" s="1" t="n">
        <v>-0.588165</v>
      </c>
      <c r="H105" s="1" t="s">
        <v>7</v>
      </c>
      <c r="I105" s="1" t="s">
        <v>7</v>
      </c>
      <c r="J105" s="1" t="e">
        <f aca="false"/>
        <v>#VALUE!</v>
      </c>
    </row>
    <row r="106" customFormat="false" ht="12.75" hidden="false" customHeight="false" outlineLevel="0" collapsed="false">
      <c r="A106" s="1" t="n">
        <v>105</v>
      </c>
      <c r="B106" s="1" t="s">
        <v>108</v>
      </c>
      <c r="C106" s="1" t="n">
        <v>34.24894</v>
      </c>
      <c r="D106" s="1" t="n">
        <v>5.55343894610778</v>
      </c>
      <c r="E106" s="1" t="n">
        <v>35.098465</v>
      </c>
      <c r="F106" s="1" t="n">
        <v>6.41003333540372</v>
      </c>
      <c r="G106" s="1" t="n">
        <v>-0.849525</v>
      </c>
      <c r="H106" s="1" t="s">
        <v>7</v>
      </c>
      <c r="I106" s="1" t="s">
        <v>7</v>
      </c>
      <c r="J106" s="1" t="e">
        <f aca="false"/>
        <v>#VALUE!</v>
      </c>
    </row>
    <row r="107" customFormat="false" ht="12.75" hidden="false" customHeight="false" outlineLevel="0" collapsed="false">
      <c r="A107" s="1" t="n">
        <v>106</v>
      </c>
      <c r="B107" s="1" t="s">
        <v>109</v>
      </c>
      <c r="C107" s="1" t="n">
        <v>34.369255</v>
      </c>
      <c r="D107" s="1" t="n">
        <v>5.67375394610778</v>
      </c>
      <c r="E107" s="1" t="n">
        <v>31.73673</v>
      </c>
      <c r="F107" s="1" t="n">
        <v>3.04829833540372</v>
      </c>
      <c r="G107" s="1" t="n">
        <v>2.632525</v>
      </c>
      <c r="H107" s="1" t="n">
        <v>32.611416</v>
      </c>
      <c r="I107" s="1" t="n">
        <v>3.21608442718447</v>
      </c>
      <c r="J107" s="1" t="n">
        <v>1.757839</v>
      </c>
    </row>
    <row r="108" customFormat="false" ht="12.75" hidden="false" customHeight="false" outlineLevel="0" collapsed="false">
      <c r="A108" s="1" t="n">
        <v>107</v>
      </c>
      <c r="B108" s="1" t="s">
        <v>110</v>
      </c>
      <c r="C108" s="1" t="n">
        <v>31.705303</v>
      </c>
      <c r="D108" s="1" t="n">
        <v>3.00980194610778</v>
      </c>
      <c r="E108" s="1" t="n">
        <v>32.298016</v>
      </c>
      <c r="F108" s="1" t="n">
        <v>3.60958433540372</v>
      </c>
      <c r="G108" s="1" t="n">
        <v>-0.592712999999996</v>
      </c>
      <c r="H108" s="1" t="s">
        <v>7</v>
      </c>
      <c r="I108" s="1" t="s">
        <v>7</v>
      </c>
      <c r="J108" s="1" t="e">
        <f aca="false"/>
        <v>#VALUE!</v>
      </c>
    </row>
    <row r="109" customFormat="false" ht="12.75" hidden="false" customHeight="false" outlineLevel="0" collapsed="false">
      <c r="A109" s="1" t="n">
        <v>108</v>
      </c>
      <c r="B109" s="1" t="s">
        <v>111</v>
      </c>
      <c r="C109" s="1" t="s">
        <v>7</v>
      </c>
      <c r="D109" s="1" t="s">
        <v>7</v>
      </c>
      <c r="E109" s="1" t="s">
        <v>7</v>
      </c>
      <c r="F109" s="1" t="s">
        <v>7</v>
      </c>
      <c r="G109" s="1" t="e">
        <f aca="false"/>
        <v>#VALUE!</v>
      </c>
      <c r="H109" s="1" t="s">
        <v>7</v>
      </c>
      <c r="I109" s="1" t="s">
        <v>7</v>
      </c>
      <c r="J109" s="1" t="e">
        <f aca="false"/>
        <v>#VALUE!</v>
      </c>
    </row>
    <row r="110" customFormat="false" ht="12.75" hidden="false" customHeight="false" outlineLevel="0" collapsed="false">
      <c r="A110" s="1" t="n">
        <v>109</v>
      </c>
      <c r="B110" s="1" t="s">
        <v>112</v>
      </c>
      <c r="C110" s="1" t="s">
        <v>7</v>
      </c>
      <c r="D110" s="1" t="s">
        <v>7</v>
      </c>
      <c r="E110" s="1" t="s">
        <v>7</v>
      </c>
      <c r="F110" s="1" t="s">
        <v>7</v>
      </c>
      <c r="G110" s="1" t="e">
        <f aca="false"/>
        <v>#VALUE!</v>
      </c>
      <c r="H110" s="1" t="s">
        <v>7</v>
      </c>
      <c r="I110" s="1" t="s">
        <v>7</v>
      </c>
      <c r="J110" s="1" t="e">
        <f aca="false"/>
        <v>#VALUE!</v>
      </c>
    </row>
    <row r="111" customFormat="false" ht="12.75" hidden="false" customHeight="false" outlineLevel="0" collapsed="false">
      <c r="A111" s="1" t="n">
        <v>110</v>
      </c>
      <c r="B111" s="1" t="s">
        <v>113</v>
      </c>
      <c r="C111" s="1" t="n">
        <v>30.076916</v>
      </c>
      <c r="D111" s="1" t="n">
        <v>1.38141494610778</v>
      </c>
      <c r="E111" s="1" t="n">
        <v>29.218794</v>
      </c>
      <c r="F111" s="1" t="n">
        <v>0.530362335403719</v>
      </c>
      <c r="G111" s="1" t="n">
        <v>0.858122000000002</v>
      </c>
      <c r="H111" s="1" t="n">
        <v>30.36966</v>
      </c>
      <c r="I111" s="1" t="n">
        <v>0.974328427184474</v>
      </c>
      <c r="J111" s="1" t="n">
        <v>-0.292743999999999</v>
      </c>
    </row>
    <row r="112" customFormat="false" ht="12.75" hidden="false" customHeight="false" outlineLevel="0" collapsed="false">
      <c r="A112" s="1" t="n">
        <v>111</v>
      </c>
      <c r="B112" s="1" t="s">
        <v>114</v>
      </c>
      <c r="C112" s="1" t="n">
        <v>24.012371</v>
      </c>
      <c r="D112" s="1" t="n">
        <v>-4.68313005389222</v>
      </c>
      <c r="E112" s="1" t="n">
        <v>24.626297</v>
      </c>
      <c r="F112" s="1" t="n">
        <v>-4.06213466459628</v>
      </c>
      <c r="G112" s="1" t="n">
        <v>-0.613925999999999</v>
      </c>
      <c r="H112" s="1" t="n">
        <v>26.965689</v>
      </c>
      <c r="I112" s="1" t="n">
        <v>-2.42964257281552</v>
      </c>
      <c r="J112" s="1" t="n">
        <v>-2.953318</v>
      </c>
    </row>
    <row r="113" customFormat="false" ht="12.75" hidden="false" customHeight="false" outlineLevel="0" collapsed="false">
      <c r="A113" s="1" t="n">
        <v>112</v>
      </c>
      <c r="B113" s="1" t="s">
        <v>115</v>
      </c>
      <c r="C113" s="1" t="n">
        <v>38.926323</v>
      </c>
      <c r="D113" s="1" t="n">
        <v>10.2308219461078</v>
      </c>
      <c r="E113" s="1" t="s">
        <v>7</v>
      </c>
      <c r="F113" s="1" t="s">
        <v>7</v>
      </c>
      <c r="G113" s="1" t="e">
        <f aca="false"/>
        <v>#VALUE!</v>
      </c>
      <c r="H113" s="1" t="s">
        <v>7</v>
      </c>
      <c r="I113" s="1" t="s">
        <v>7</v>
      </c>
      <c r="J113" s="1" t="e">
        <f aca="false"/>
        <v>#VALUE!</v>
      </c>
    </row>
    <row r="114" customFormat="false" ht="12.75" hidden="false" customHeight="false" outlineLevel="0" collapsed="false">
      <c r="A114" s="1" t="n">
        <v>113</v>
      </c>
      <c r="B114" s="1" t="s">
        <v>116</v>
      </c>
      <c r="C114" s="1" t="s">
        <v>7</v>
      </c>
      <c r="D114" s="1" t="s">
        <v>7</v>
      </c>
      <c r="E114" s="1" t="s">
        <v>7</v>
      </c>
      <c r="F114" s="1" t="s">
        <v>7</v>
      </c>
      <c r="G114" s="1" t="e">
        <f aca="false"/>
        <v>#VALUE!</v>
      </c>
      <c r="H114" s="1" t="s">
        <v>7</v>
      </c>
      <c r="I114" s="1" t="s">
        <v>7</v>
      </c>
      <c r="J114" s="1" t="e">
        <f aca="false"/>
        <v>#VALUE!</v>
      </c>
    </row>
    <row r="115" customFormat="false" ht="12.75" hidden="false" customHeight="false" outlineLevel="0" collapsed="false">
      <c r="A115" s="1" t="n">
        <v>114</v>
      </c>
      <c r="B115" s="1" t="s">
        <v>117</v>
      </c>
      <c r="C115" s="1" t="s">
        <v>7</v>
      </c>
      <c r="D115" s="1" t="s">
        <v>7</v>
      </c>
      <c r="E115" s="1" t="s">
        <v>7</v>
      </c>
      <c r="F115" s="1" t="s">
        <v>7</v>
      </c>
      <c r="G115" s="1" t="e">
        <f aca="false"/>
        <v>#VALUE!</v>
      </c>
      <c r="H115" s="1" t="s">
        <v>7</v>
      </c>
      <c r="I115" s="1" t="s">
        <v>7</v>
      </c>
      <c r="J115" s="1" t="e">
        <f aca="false"/>
        <v>#VALUE!</v>
      </c>
    </row>
    <row r="116" customFormat="false" ht="12.75" hidden="false" customHeight="false" outlineLevel="0" collapsed="false">
      <c r="A116" s="1" t="n">
        <v>115</v>
      </c>
      <c r="B116" s="1" t="s">
        <v>118</v>
      </c>
      <c r="C116" s="1" t="n">
        <v>18.573843</v>
      </c>
      <c r="D116" s="1" t="n">
        <v>-10.1216580538922</v>
      </c>
      <c r="E116" s="1" t="n">
        <v>19.225758</v>
      </c>
      <c r="F116" s="1" t="n">
        <v>-9.46267366459628</v>
      </c>
      <c r="G116" s="1" t="n">
        <v>-0.651914999999999</v>
      </c>
      <c r="H116" s="1" t="n">
        <v>23.014454</v>
      </c>
      <c r="I116" s="1" t="n">
        <v>-6.38087757281553</v>
      </c>
      <c r="J116" s="1" t="n">
        <v>-4.440611</v>
      </c>
    </row>
    <row r="117" customFormat="false" ht="12.75" hidden="false" customHeight="false" outlineLevel="0" collapsed="false">
      <c r="A117" s="1" t="n">
        <v>116</v>
      </c>
      <c r="B117" s="1" t="s">
        <v>119</v>
      </c>
      <c r="C117" s="1" t="n">
        <v>29.38062</v>
      </c>
      <c r="D117" s="1" t="n">
        <v>0.685118946107782</v>
      </c>
      <c r="E117" s="1" t="n">
        <v>29.847998</v>
      </c>
      <c r="F117" s="1" t="n">
        <v>1.15956633540372</v>
      </c>
      <c r="G117" s="1" t="n">
        <v>-0.467378</v>
      </c>
      <c r="H117" s="1" t="n">
        <v>29.848091</v>
      </c>
      <c r="I117" s="1" t="n">
        <v>0.452759427184475</v>
      </c>
      <c r="J117" s="1" t="n">
        <v>-0.467471</v>
      </c>
    </row>
    <row r="118" customFormat="false" ht="12.75" hidden="false" customHeight="false" outlineLevel="0" collapsed="false">
      <c r="A118" s="1" t="n">
        <v>117</v>
      </c>
      <c r="B118" s="1" t="s">
        <v>120</v>
      </c>
      <c r="C118" s="1" t="s">
        <v>7</v>
      </c>
      <c r="D118" s="1" t="s">
        <v>7</v>
      </c>
      <c r="E118" s="1" t="s">
        <v>7</v>
      </c>
      <c r="F118" s="1" t="s">
        <v>7</v>
      </c>
      <c r="G118" s="1" t="e">
        <f aca="false"/>
        <v>#VALUE!</v>
      </c>
      <c r="H118" s="1" t="s">
        <v>7</v>
      </c>
      <c r="I118" s="1" t="s">
        <v>7</v>
      </c>
      <c r="J118" s="1" t="e">
        <f aca="false"/>
        <v>#VALUE!</v>
      </c>
    </row>
    <row r="119" customFormat="false" ht="12.75" hidden="false" customHeight="false" outlineLevel="0" collapsed="false">
      <c r="A119" s="1" t="n">
        <v>118</v>
      </c>
      <c r="B119" s="1" t="s">
        <v>121</v>
      </c>
      <c r="C119" s="1" t="s">
        <v>7</v>
      </c>
      <c r="D119" s="1" t="s">
        <v>7</v>
      </c>
      <c r="E119" s="1" t="s">
        <v>7</v>
      </c>
      <c r="F119" s="1" t="s">
        <v>7</v>
      </c>
      <c r="G119" s="1" t="e">
        <f aca="false"/>
        <v>#VALUE!</v>
      </c>
      <c r="H119" s="1" t="s">
        <v>7</v>
      </c>
      <c r="I119" s="1" t="s">
        <v>7</v>
      </c>
      <c r="J119" s="1" t="e">
        <f aca="false"/>
        <v>#VALUE!</v>
      </c>
    </row>
    <row r="120" customFormat="false" ht="12.75" hidden="false" customHeight="false" outlineLevel="0" collapsed="false">
      <c r="A120" s="1" t="n">
        <v>119</v>
      </c>
      <c r="B120" s="1" t="s">
        <v>122</v>
      </c>
      <c r="C120" s="1" t="n">
        <v>29.96702</v>
      </c>
      <c r="D120" s="1" t="n">
        <v>1.27151894610778</v>
      </c>
      <c r="E120" s="1" t="n">
        <v>29.885836</v>
      </c>
      <c r="F120" s="1" t="n">
        <v>1.19740433540372</v>
      </c>
      <c r="G120" s="1" t="n">
        <v>0.0811840000000004</v>
      </c>
      <c r="H120" s="1" t="n">
        <v>31.984406</v>
      </c>
      <c r="I120" s="1" t="n">
        <v>2.58907442718447</v>
      </c>
      <c r="J120" s="1" t="n">
        <v>-2.017386</v>
      </c>
    </row>
    <row r="121" customFormat="false" ht="12.75" hidden="false" customHeight="false" outlineLevel="0" collapsed="false">
      <c r="A121" s="1" t="n">
        <v>120</v>
      </c>
      <c r="B121" s="1" t="s">
        <v>123</v>
      </c>
      <c r="C121" s="1" t="n">
        <v>33.900948</v>
      </c>
      <c r="D121" s="1" t="n">
        <v>5.20544694610778</v>
      </c>
      <c r="E121" s="1" t="s">
        <v>7</v>
      </c>
      <c r="F121" s="1" t="s">
        <v>7</v>
      </c>
      <c r="G121" s="1" t="e">
        <f aca="false"/>
        <v>#VALUE!</v>
      </c>
      <c r="H121" s="1" t="s">
        <v>7</v>
      </c>
      <c r="I121" s="1" t="s">
        <v>7</v>
      </c>
      <c r="J121" s="1" t="e">
        <f aca="false"/>
        <v>#VALUE!</v>
      </c>
    </row>
    <row r="122" customFormat="false" ht="12.75" hidden="false" customHeight="false" outlineLevel="0" collapsed="false">
      <c r="A122" s="1" t="n">
        <v>121</v>
      </c>
      <c r="B122" s="1" t="s">
        <v>124</v>
      </c>
      <c r="C122" s="1" t="n">
        <v>25.654716</v>
      </c>
      <c r="D122" s="1" t="n">
        <v>-3.04078505389222</v>
      </c>
      <c r="E122" s="1" t="n">
        <v>26.514439</v>
      </c>
      <c r="F122" s="1" t="n">
        <v>-2.17399266459628</v>
      </c>
      <c r="G122" s="1" t="n">
        <v>-0.859722999999999</v>
      </c>
      <c r="H122" s="1" t="n">
        <v>27.5782</v>
      </c>
      <c r="I122" s="1" t="n">
        <v>-1.81713157281553</v>
      </c>
      <c r="J122" s="1" t="n">
        <v>-1.923484</v>
      </c>
    </row>
    <row r="123" customFormat="false" ht="12.75" hidden="false" customHeight="false" outlineLevel="0" collapsed="false">
      <c r="A123" s="1" t="n">
        <v>122</v>
      </c>
      <c r="B123" s="1" t="s">
        <v>125</v>
      </c>
      <c r="C123" s="1" t="n">
        <v>27.091244</v>
      </c>
      <c r="D123" s="1" t="n">
        <v>-1.60425705389222</v>
      </c>
      <c r="E123" s="1" t="n">
        <v>30.232553</v>
      </c>
      <c r="F123" s="1" t="n">
        <v>1.54412133540372</v>
      </c>
      <c r="G123" s="1" t="n">
        <v>-3.141309</v>
      </c>
      <c r="H123" s="1" t="n">
        <v>35.553234</v>
      </c>
      <c r="I123" s="1" t="n">
        <v>6.15790242718448</v>
      </c>
      <c r="J123" s="1" t="n">
        <v>-8.46199</v>
      </c>
    </row>
    <row r="124" customFormat="false" ht="12.75" hidden="false" customHeight="false" outlineLevel="0" collapsed="false">
      <c r="A124" s="1" t="n">
        <v>123</v>
      </c>
      <c r="B124" s="1" t="s">
        <v>126</v>
      </c>
      <c r="C124" s="1" t="n">
        <v>26.52505</v>
      </c>
      <c r="D124" s="1" t="n">
        <v>-2.17045105389222</v>
      </c>
      <c r="E124" s="1" t="n">
        <v>26.279713</v>
      </c>
      <c r="F124" s="1" t="n">
        <v>-2.40871866459628</v>
      </c>
      <c r="G124" s="1" t="n">
        <v>0.245336999999999</v>
      </c>
      <c r="H124" s="1" t="n">
        <v>33.133446</v>
      </c>
      <c r="I124" s="1" t="n">
        <v>3.73811442718447</v>
      </c>
      <c r="J124" s="1" t="n">
        <v>-6.608396</v>
      </c>
    </row>
    <row r="125" customFormat="false" ht="12.75" hidden="false" customHeight="false" outlineLevel="0" collapsed="false">
      <c r="A125" s="1" t="n">
        <v>124</v>
      </c>
      <c r="B125" s="1" t="s">
        <v>127</v>
      </c>
      <c r="C125" s="1" t="s">
        <v>7</v>
      </c>
      <c r="D125" s="1" t="s">
        <v>7</v>
      </c>
      <c r="E125" s="1" t="s">
        <v>7</v>
      </c>
      <c r="F125" s="1" t="s">
        <v>7</v>
      </c>
      <c r="G125" s="1" t="e">
        <f aca="false"/>
        <v>#VALUE!</v>
      </c>
      <c r="H125" s="1" t="n">
        <v>34.184002</v>
      </c>
      <c r="I125" s="1" t="n">
        <v>4.78867042718447</v>
      </c>
      <c r="J125" s="1" t="e">
        <f aca="false"/>
        <v>#VALUE!</v>
      </c>
    </row>
    <row r="126" customFormat="false" ht="12.75" hidden="false" customHeight="false" outlineLevel="0" collapsed="false">
      <c r="A126" s="1" t="n">
        <v>125</v>
      </c>
      <c r="B126" s="1" t="s">
        <v>128</v>
      </c>
      <c r="C126" s="1" t="s">
        <v>7</v>
      </c>
      <c r="D126" s="1" t="s">
        <v>7</v>
      </c>
      <c r="E126" s="1" t="n">
        <v>30.78459</v>
      </c>
      <c r="F126" s="1" t="n">
        <v>2.09615833540372</v>
      </c>
      <c r="G126" s="1" t="e">
        <f aca="false"/>
        <v>#VALUE!</v>
      </c>
      <c r="H126" s="1" t="s">
        <v>7</v>
      </c>
      <c r="I126" s="1" t="s">
        <v>7</v>
      </c>
      <c r="J126" s="1" t="e">
        <f aca="false"/>
        <v>#VALUE!</v>
      </c>
    </row>
    <row r="127" customFormat="false" ht="12.75" hidden="false" customHeight="false" outlineLevel="0" collapsed="false">
      <c r="A127" s="1" t="n">
        <v>126</v>
      </c>
      <c r="B127" s="1" t="s">
        <v>129</v>
      </c>
      <c r="C127" s="1" t="n">
        <v>27.492113</v>
      </c>
      <c r="D127" s="1" t="n">
        <v>-1.20338805389222</v>
      </c>
      <c r="E127" s="1" t="n">
        <v>27.334095</v>
      </c>
      <c r="F127" s="1" t="n">
        <v>-1.35433666459628</v>
      </c>
      <c r="G127" s="1" t="n">
        <v>0.158017999999998</v>
      </c>
      <c r="H127" s="1" t="n">
        <v>33.18331</v>
      </c>
      <c r="I127" s="1" t="n">
        <v>3.78797842718447</v>
      </c>
      <c r="J127" s="1" t="n">
        <v>-5.691197</v>
      </c>
    </row>
    <row r="128" customFormat="false" ht="12.75" hidden="false" customHeight="false" outlineLevel="0" collapsed="false">
      <c r="A128" s="1" t="n">
        <v>127</v>
      </c>
      <c r="B128" s="1" t="s">
        <v>130</v>
      </c>
      <c r="C128" s="1" t="s">
        <v>7</v>
      </c>
      <c r="D128" s="1" t="s">
        <v>7</v>
      </c>
      <c r="E128" s="1" t="s">
        <v>7</v>
      </c>
      <c r="F128" s="1" t="s">
        <v>7</v>
      </c>
      <c r="G128" s="1" t="e">
        <f aca="false"/>
        <v>#VALUE!</v>
      </c>
      <c r="H128" s="1" t="s">
        <v>7</v>
      </c>
      <c r="I128" s="1" t="s">
        <v>7</v>
      </c>
      <c r="J128" s="1" t="e">
        <f aca="false"/>
        <v>#VALUE!</v>
      </c>
    </row>
    <row r="129" customFormat="false" ht="12.75" hidden="false" customHeight="false" outlineLevel="0" collapsed="false">
      <c r="A129" s="1" t="n">
        <v>128</v>
      </c>
      <c r="B129" s="1" t="s">
        <v>131</v>
      </c>
      <c r="C129" s="1" t="n">
        <v>35.08267</v>
      </c>
      <c r="D129" s="1" t="n">
        <v>6.38716894610778</v>
      </c>
      <c r="E129" s="1" t="n">
        <v>33.9232</v>
      </c>
      <c r="F129" s="1" t="n">
        <v>5.23476833540372</v>
      </c>
      <c r="G129" s="1" t="n">
        <v>1.15947</v>
      </c>
      <c r="H129" s="1" t="s">
        <v>7</v>
      </c>
      <c r="I129" s="1" t="s">
        <v>7</v>
      </c>
      <c r="J129" s="1" t="e">
        <f aca="false"/>
        <v>#VALUE!</v>
      </c>
    </row>
    <row r="130" customFormat="false" ht="12.75" hidden="false" customHeight="false" outlineLevel="0" collapsed="false">
      <c r="A130" s="1" t="n">
        <v>129</v>
      </c>
      <c r="B130" s="1" t="s">
        <v>132</v>
      </c>
      <c r="C130" s="1" t="n">
        <v>29.84518</v>
      </c>
      <c r="D130" s="1" t="n">
        <v>1.14967894610778</v>
      </c>
      <c r="E130" s="1" t="n">
        <v>30.471218</v>
      </c>
      <c r="F130" s="1" t="n">
        <v>1.78278633540372</v>
      </c>
      <c r="G130" s="1" t="n">
        <v>-0.626038000000001</v>
      </c>
      <c r="H130" s="1" t="n">
        <v>32.56628</v>
      </c>
      <c r="I130" s="1" t="n">
        <v>3.17094842718447</v>
      </c>
      <c r="J130" s="1" t="n">
        <v>-2.7211</v>
      </c>
    </row>
    <row r="131" customFormat="false" ht="12.75" hidden="false" customHeight="false" outlineLevel="0" collapsed="false">
      <c r="A131" s="1" t="n">
        <v>130</v>
      </c>
      <c r="B131" s="1" t="s">
        <v>133</v>
      </c>
      <c r="C131" s="1" t="n">
        <v>28.968113</v>
      </c>
      <c r="D131" s="1" t="n">
        <v>0.27261194610778</v>
      </c>
      <c r="E131" s="1" t="n">
        <v>28.377527</v>
      </c>
      <c r="F131" s="1" t="n">
        <v>-0.310904664596279</v>
      </c>
      <c r="G131" s="1" t="n">
        <v>0.590585999999998</v>
      </c>
      <c r="H131" s="1" t="n">
        <v>33.701115</v>
      </c>
      <c r="I131" s="1" t="n">
        <v>4.30578342718448</v>
      </c>
      <c r="J131" s="1" t="n">
        <v>-4.733002</v>
      </c>
    </row>
    <row r="132" customFormat="false" ht="12.75" hidden="false" customHeight="false" outlineLevel="0" collapsed="false">
      <c r="A132" s="1" t="n">
        <v>131</v>
      </c>
      <c r="B132" s="1" t="s">
        <v>134</v>
      </c>
      <c r="C132" s="1" t="n">
        <v>38.152176</v>
      </c>
      <c r="D132" s="1" t="n">
        <v>9.45667494610778</v>
      </c>
      <c r="E132" s="1" t="n">
        <v>32.63959</v>
      </c>
      <c r="F132" s="1" t="n">
        <v>3.95115833540372</v>
      </c>
      <c r="G132" s="1" t="n">
        <v>5.512586</v>
      </c>
      <c r="H132" s="1" t="n">
        <v>37.275482</v>
      </c>
      <c r="I132" s="1" t="n">
        <v>7.88015042718447</v>
      </c>
      <c r="J132" s="1" t="n">
        <v>0.876694000000001</v>
      </c>
    </row>
    <row r="133" customFormat="false" ht="12.75" hidden="false" customHeight="false" outlineLevel="0" collapsed="false">
      <c r="A133" s="1" t="n">
        <v>132</v>
      </c>
      <c r="B133" s="1" t="s">
        <v>135</v>
      </c>
      <c r="C133" s="1" t="n">
        <v>36.51874</v>
      </c>
      <c r="D133" s="1" t="n">
        <v>7.82323894610778</v>
      </c>
      <c r="E133" s="1" t="n">
        <v>31.508055</v>
      </c>
      <c r="F133" s="1" t="n">
        <v>2.81962333540372</v>
      </c>
      <c r="G133" s="1" t="n">
        <v>5.010685</v>
      </c>
      <c r="H133" s="1" t="s">
        <v>7</v>
      </c>
      <c r="I133" s="1" t="s">
        <v>7</v>
      </c>
      <c r="J133" s="1" t="e">
        <f aca="false"/>
        <v>#VALUE!</v>
      </c>
    </row>
    <row r="134" customFormat="false" ht="12.75" hidden="false" customHeight="false" outlineLevel="0" collapsed="false">
      <c r="A134" s="1" t="n">
        <v>133</v>
      </c>
      <c r="B134" s="1" t="s">
        <v>136</v>
      </c>
      <c r="C134" s="1" t="n">
        <v>33.3272</v>
      </c>
      <c r="D134" s="1" t="n">
        <v>4.63169894610778</v>
      </c>
      <c r="E134" s="1" t="s">
        <v>7</v>
      </c>
      <c r="F134" s="1" t="s">
        <v>7</v>
      </c>
      <c r="G134" s="1" t="e">
        <f aca="false"/>
        <v>#VALUE!</v>
      </c>
      <c r="H134" s="1" t="s">
        <v>7</v>
      </c>
      <c r="I134" s="1" t="s">
        <v>7</v>
      </c>
      <c r="J134" s="1" t="e">
        <f aca="false"/>
        <v>#VALUE!</v>
      </c>
    </row>
    <row r="135" customFormat="false" ht="12.75" hidden="false" customHeight="false" outlineLevel="0" collapsed="false">
      <c r="A135" s="1" t="n">
        <v>134</v>
      </c>
      <c r="B135" s="1" t="s">
        <v>137</v>
      </c>
      <c r="C135" s="1" t="s">
        <v>7</v>
      </c>
      <c r="D135" s="1" t="s">
        <v>7</v>
      </c>
      <c r="E135" s="1" t="s">
        <v>7</v>
      </c>
      <c r="F135" s="1" t="s">
        <v>7</v>
      </c>
      <c r="G135" s="1" t="e">
        <f aca="false"/>
        <v>#VALUE!</v>
      </c>
      <c r="H135" s="1" t="s">
        <v>7</v>
      </c>
      <c r="I135" s="1" t="s">
        <v>7</v>
      </c>
      <c r="J135" s="1" t="e">
        <f aca="false"/>
        <v>#VALUE!</v>
      </c>
    </row>
    <row r="136" customFormat="false" ht="12.75" hidden="false" customHeight="false" outlineLevel="0" collapsed="false">
      <c r="A136" s="1" t="n">
        <v>135</v>
      </c>
      <c r="B136" s="1" t="s">
        <v>138</v>
      </c>
      <c r="C136" s="1" t="s">
        <v>7</v>
      </c>
      <c r="D136" s="1" t="s">
        <v>7</v>
      </c>
      <c r="E136" s="1" t="s">
        <v>7</v>
      </c>
      <c r="F136" s="1" t="s">
        <v>7</v>
      </c>
      <c r="G136" s="1" t="e">
        <f aca="false"/>
        <v>#VALUE!</v>
      </c>
      <c r="H136" s="1" t="s">
        <v>7</v>
      </c>
      <c r="I136" s="1" t="s">
        <v>7</v>
      </c>
      <c r="J136" s="1" t="e">
        <f aca="false"/>
        <v>#VALUE!</v>
      </c>
    </row>
    <row r="137" customFormat="false" ht="12.75" hidden="false" customHeight="false" outlineLevel="0" collapsed="false">
      <c r="A137" s="1" t="n">
        <v>136</v>
      </c>
      <c r="B137" s="1" t="s">
        <v>139</v>
      </c>
      <c r="C137" s="1" t="n">
        <v>28.254078</v>
      </c>
      <c r="D137" s="1" t="n">
        <v>-0.441423053892219</v>
      </c>
      <c r="E137" s="1" t="n">
        <v>28.70253</v>
      </c>
      <c r="F137" s="1" t="n">
        <v>0.0140983354037196</v>
      </c>
      <c r="G137" s="1" t="n">
        <v>-0.448452</v>
      </c>
      <c r="H137" s="1" t="n">
        <v>30.795462</v>
      </c>
      <c r="I137" s="1" t="n">
        <v>1.40013042718448</v>
      </c>
      <c r="J137" s="1" t="n">
        <v>-2.541384</v>
      </c>
    </row>
    <row r="138" customFormat="false" ht="12.75" hidden="false" customHeight="false" outlineLevel="0" collapsed="false">
      <c r="A138" s="1" t="n">
        <v>137</v>
      </c>
      <c r="B138" s="1" t="s">
        <v>140</v>
      </c>
      <c r="C138" s="1" t="n">
        <v>34.28686</v>
      </c>
      <c r="D138" s="1" t="n">
        <v>5.59135894610778</v>
      </c>
      <c r="E138" s="1" t="n">
        <v>33.11243</v>
      </c>
      <c r="F138" s="1" t="n">
        <v>4.42399833540372</v>
      </c>
      <c r="G138" s="1" t="n">
        <v>1.17442999999999</v>
      </c>
      <c r="H138" s="1" t="s">
        <v>7</v>
      </c>
      <c r="I138" s="1" t="s">
        <v>7</v>
      </c>
      <c r="J138" s="1" t="e">
        <f aca="false"/>
        <v>#VALUE!</v>
      </c>
    </row>
    <row r="139" customFormat="false" ht="12.75" hidden="false" customHeight="false" outlineLevel="0" collapsed="false">
      <c r="A139" s="1" t="n">
        <v>138</v>
      </c>
      <c r="B139" s="1" t="s">
        <v>141</v>
      </c>
      <c r="C139" s="1" t="n">
        <v>31.127766</v>
      </c>
      <c r="D139" s="1" t="n">
        <v>2.43226494610778</v>
      </c>
      <c r="E139" s="1" t="n">
        <v>30.342808</v>
      </c>
      <c r="F139" s="1" t="n">
        <v>1.65437633540372</v>
      </c>
      <c r="G139" s="1" t="n">
        <v>0.784958</v>
      </c>
      <c r="H139" s="1" t="n">
        <v>32.937435</v>
      </c>
      <c r="I139" s="1" t="n">
        <v>3.54210342718448</v>
      </c>
      <c r="J139" s="1" t="n">
        <v>-1.809669</v>
      </c>
    </row>
    <row r="140" customFormat="false" ht="12.75" hidden="false" customHeight="false" outlineLevel="0" collapsed="false">
      <c r="A140" s="1" t="n">
        <v>139</v>
      </c>
      <c r="B140" s="1" t="s">
        <v>142</v>
      </c>
      <c r="C140" s="1" t="n">
        <v>33.706764</v>
      </c>
      <c r="D140" s="1" t="n">
        <v>5.01126294610778</v>
      </c>
      <c r="E140" s="1" t="s">
        <v>7</v>
      </c>
      <c r="F140" s="1" t="s">
        <v>7</v>
      </c>
      <c r="G140" s="1" t="e">
        <f aca="false"/>
        <v>#VALUE!</v>
      </c>
      <c r="H140" s="1" t="s">
        <v>7</v>
      </c>
      <c r="I140" s="1" t="s">
        <v>7</v>
      </c>
      <c r="J140" s="1" t="e">
        <f aca="false"/>
        <v>#VALUE!</v>
      </c>
    </row>
    <row r="141" customFormat="false" ht="12.75" hidden="false" customHeight="false" outlineLevel="0" collapsed="false">
      <c r="A141" s="1" t="n">
        <v>140</v>
      </c>
      <c r="B141" s="1" t="s">
        <v>143</v>
      </c>
      <c r="C141" s="1" t="s">
        <v>7</v>
      </c>
      <c r="D141" s="1" t="s">
        <v>7</v>
      </c>
      <c r="E141" s="1" t="s">
        <v>7</v>
      </c>
      <c r="F141" s="1" t="s">
        <v>7</v>
      </c>
      <c r="G141" s="1" t="e">
        <f aca="false"/>
        <v>#VALUE!</v>
      </c>
      <c r="H141" s="1" t="s">
        <v>7</v>
      </c>
      <c r="I141" s="1" t="s">
        <v>7</v>
      </c>
      <c r="J141" s="1" t="e">
        <f aca="false"/>
        <v>#VALUE!</v>
      </c>
    </row>
    <row r="142" customFormat="false" ht="12.75" hidden="false" customHeight="false" outlineLevel="0" collapsed="false">
      <c r="A142" s="1" t="n">
        <v>141</v>
      </c>
      <c r="B142" s="1" t="s">
        <v>144</v>
      </c>
      <c r="C142" s="1" t="s">
        <v>7</v>
      </c>
      <c r="D142" s="1" t="s">
        <v>7</v>
      </c>
      <c r="E142" s="1" t="s">
        <v>7</v>
      </c>
      <c r="F142" s="1" t="s">
        <v>7</v>
      </c>
      <c r="G142" s="1" t="e">
        <f aca="false"/>
        <v>#VALUE!</v>
      </c>
      <c r="H142" s="1" t="n">
        <v>36.84643</v>
      </c>
      <c r="I142" s="1" t="n">
        <v>7.45109842718447</v>
      </c>
      <c r="J142" s="1" t="e">
        <f aca="false"/>
        <v>#VALUE!</v>
      </c>
    </row>
    <row r="143" customFormat="false" ht="12.75" hidden="false" customHeight="false" outlineLevel="0" collapsed="false">
      <c r="A143" s="1" t="n">
        <v>142</v>
      </c>
      <c r="B143" s="1" t="s">
        <v>145</v>
      </c>
      <c r="C143" s="1" t="s">
        <v>7</v>
      </c>
      <c r="D143" s="1" t="s">
        <v>7</v>
      </c>
      <c r="E143" s="1" t="s">
        <v>7</v>
      </c>
      <c r="F143" s="1" t="s">
        <v>7</v>
      </c>
      <c r="G143" s="1" t="e">
        <f aca="false"/>
        <v>#VALUE!</v>
      </c>
      <c r="H143" s="1" t="s">
        <v>7</v>
      </c>
      <c r="I143" s="1" t="s">
        <v>7</v>
      </c>
      <c r="J143" s="1" t="e">
        <f aca="false"/>
        <v>#VALUE!</v>
      </c>
    </row>
    <row r="144" customFormat="false" ht="12.75" hidden="false" customHeight="false" outlineLevel="0" collapsed="false">
      <c r="A144" s="1" t="n">
        <v>143</v>
      </c>
      <c r="B144" s="1" t="s">
        <v>146</v>
      </c>
      <c r="C144" s="1" t="s">
        <v>7</v>
      </c>
      <c r="D144" s="1" t="s">
        <v>7</v>
      </c>
      <c r="E144" s="1" t="s">
        <v>7</v>
      </c>
      <c r="F144" s="1" t="s">
        <v>7</v>
      </c>
      <c r="G144" s="1" t="e">
        <f aca="false"/>
        <v>#VALUE!</v>
      </c>
      <c r="H144" s="1" t="s">
        <v>7</v>
      </c>
      <c r="I144" s="1" t="s">
        <v>7</v>
      </c>
      <c r="J144" s="1" t="e">
        <f aca="false"/>
        <v>#VALUE!</v>
      </c>
    </row>
    <row r="145" customFormat="false" ht="12.75" hidden="false" customHeight="false" outlineLevel="0" collapsed="false">
      <c r="A145" s="1" t="n">
        <v>144</v>
      </c>
      <c r="B145" s="1" t="s">
        <v>147</v>
      </c>
      <c r="C145" s="1" t="n">
        <v>32.52007</v>
      </c>
      <c r="D145" s="1" t="n">
        <v>3.82456894610778</v>
      </c>
      <c r="E145" s="1" t="n">
        <v>34.89394</v>
      </c>
      <c r="F145" s="1" t="n">
        <v>6.20550833540372</v>
      </c>
      <c r="G145" s="1" t="n">
        <v>-2.37387</v>
      </c>
      <c r="H145" s="1" t="s">
        <v>7</v>
      </c>
      <c r="I145" s="1" t="s">
        <v>7</v>
      </c>
      <c r="J145" s="1" t="e">
        <f aca="false"/>
        <v>#VALUE!</v>
      </c>
    </row>
    <row r="146" customFormat="false" ht="12.75" hidden="false" customHeight="false" outlineLevel="0" collapsed="false">
      <c r="A146" s="1" t="n">
        <v>145</v>
      </c>
      <c r="B146" s="1" t="s">
        <v>148</v>
      </c>
      <c r="C146" s="1" t="n">
        <v>22.747437</v>
      </c>
      <c r="D146" s="1" t="n">
        <v>-5.94806405389222</v>
      </c>
      <c r="E146" s="1" t="n">
        <v>23.10734</v>
      </c>
      <c r="F146" s="1" t="n">
        <v>-5.58109166459628</v>
      </c>
      <c r="G146" s="1" t="n">
        <v>-0.359902999999999</v>
      </c>
      <c r="H146" s="1" t="n">
        <v>24.877972</v>
      </c>
      <c r="I146" s="1" t="n">
        <v>-4.51735957281553</v>
      </c>
      <c r="J146" s="1" t="n">
        <v>-2.130535</v>
      </c>
    </row>
    <row r="147" customFormat="false" ht="12.75" hidden="false" customHeight="false" outlineLevel="0" collapsed="false">
      <c r="A147" s="1" t="n">
        <v>146</v>
      </c>
      <c r="B147" s="1" t="s">
        <v>149</v>
      </c>
      <c r="C147" s="1" t="n">
        <v>21.164415</v>
      </c>
      <c r="D147" s="1" t="n">
        <v>-7.53108605389222</v>
      </c>
      <c r="E147" s="1" t="n">
        <v>21.996431</v>
      </c>
      <c r="F147" s="1" t="n">
        <v>-6.69200066459628</v>
      </c>
      <c r="G147" s="1" t="n">
        <v>-0.832015999999999</v>
      </c>
      <c r="H147" s="1" t="n">
        <v>25.655586</v>
      </c>
      <c r="I147" s="1" t="n">
        <v>-3.73974557281553</v>
      </c>
      <c r="J147" s="1" t="n">
        <v>-4.491171</v>
      </c>
    </row>
    <row r="148" customFormat="false" ht="12.75" hidden="false" customHeight="false" outlineLevel="0" collapsed="false">
      <c r="A148" s="1" t="n">
        <v>147</v>
      </c>
      <c r="B148" s="1" t="s">
        <v>150</v>
      </c>
      <c r="C148" s="1" t="n">
        <v>33.454807</v>
      </c>
      <c r="D148" s="1" t="n">
        <v>4.75930594610778</v>
      </c>
      <c r="E148" s="1" t="n">
        <v>35.082916</v>
      </c>
      <c r="F148" s="1" t="n">
        <v>6.39448433540372</v>
      </c>
      <c r="G148" s="1" t="n">
        <v>-1.628109</v>
      </c>
      <c r="H148" s="1" t="s">
        <v>7</v>
      </c>
      <c r="I148" s="1" t="s">
        <v>7</v>
      </c>
      <c r="J148" s="1" t="e">
        <f aca="false"/>
        <v>#VALUE!</v>
      </c>
    </row>
    <row r="149" customFormat="false" ht="12.75" hidden="false" customHeight="false" outlineLevel="0" collapsed="false">
      <c r="A149" s="1" t="n">
        <v>148</v>
      </c>
      <c r="B149" s="1" t="s">
        <v>151</v>
      </c>
      <c r="C149" s="1" t="s">
        <v>7</v>
      </c>
      <c r="D149" s="1" t="s">
        <v>7</v>
      </c>
      <c r="E149" s="1" t="s">
        <v>7</v>
      </c>
      <c r="F149" s="1" t="s">
        <v>7</v>
      </c>
      <c r="G149" s="1" t="e">
        <f aca="false"/>
        <v>#VALUE!</v>
      </c>
      <c r="H149" s="1" t="s">
        <v>7</v>
      </c>
      <c r="I149" s="1" t="s">
        <v>7</v>
      </c>
      <c r="J149" s="1" t="e">
        <f aca="false"/>
        <v>#VALUE!</v>
      </c>
    </row>
    <row r="150" customFormat="false" ht="12.75" hidden="false" customHeight="false" outlineLevel="0" collapsed="false">
      <c r="A150" s="1" t="n">
        <v>149</v>
      </c>
      <c r="B150" s="1" t="s">
        <v>152</v>
      </c>
      <c r="C150" s="1" t="n">
        <v>36.395164</v>
      </c>
      <c r="D150" s="1" t="n">
        <v>7.69966294610778</v>
      </c>
      <c r="E150" s="1" t="n">
        <v>33.402424</v>
      </c>
      <c r="F150" s="1" t="n">
        <v>4.71399233540372</v>
      </c>
      <c r="G150" s="1" t="n">
        <v>2.99274</v>
      </c>
      <c r="H150" s="1" t="s">
        <v>7</v>
      </c>
      <c r="I150" s="1" t="s">
        <v>7</v>
      </c>
      <c r="J150" s="1" t="e">
        <f aca="false"/>
        <v>#VALUE!</v>
      </c>
    </row>
    <row r="151" customFormat="false" ht="12.75" hidden="false" customHeight="false" outlineLevel="0" collapsed="false">
      <c r="A151" s="1" t="n">
        <v>150</v>
      </c>
      <c r="B151" s="1" t="s">
        <v>153</v>
      </c>
      <c r="C151" s="1" t="s">
        <v>7</v>
      </c>
      <c r="D151" s="1" t="s">
        <v>7</v>
      </c>
      <c r="E151" s="1" t="s">
        <v>7</v>
      </c>
      <c r="F151" s="1" t="s">
        <v>7</v>
      </c>
      <c r="G151" s="1" t="e">
        <f aca="false"/>
        <v>#VALUE!</v>
      </c>
      <c r="H151" s="1" t="s">
        <v>7</v>
      </c>
      <c r="I151" s="1" t="s">
        <v>7</v>
      </c>
      <c r="J151" s="1" t="e">
        <f aca="false"/>
        <v>#VALUE!</v>
      </c>
    </row>
    <row r="152" customFormat="false" ht="12.75" hidden="false" customHeight="false" outlineLevel="0" collapsed="false">
      <c r="A152" s="1" t="n">
        <v>151</v>
      </c>
      <c r="B152" s="1" t="s">
        <v>154</v>
      </c>
      <c r="C152" s="1" t="s">
        <v>7</v>
      </c>
      <c r="D152" s="1" t="s">
        <v>7</v>
      </c>
      <c r="E152" s="1" t="s">
        <v>7</v>
      </c>
      <c r="F152" s="1" t="s">
        <v>7</v>
      </c>
      <c r="G152" s="1" t="e">
        <f aca="false"/>
        <v>#VALUE!</v>
      </c>
      <c r="H152" s="1" t="s">
        <v>7</v>
      </c>
      <c r="I152" s="1" t="s">
        <v>7</v>
      </c>
      <c r="J152" s="1" t="e">
        <f aca="false"/>
        <v>#VALUE!</v>
      </c>
    </row>
    <row r="153" customFormat="false" ht="12.75" hidden="false" customHeight="false" outlineLevel="0" collapsed="false">
      <c r="A153" s="1" t="n">
        <v>152</v>
      </c>
      <c r="B153" s="1" t="s">
        <v>155</v>
      </c>
      <c r="C153" s="1" t="n">
        <v>28.32292</v>
      </c>
      <c r="D153" s="1" t="n">
        <v>-0.372581053892219</v>
      </c>
      <c r="E153" s="1" t="n">
        <v>28.541552</v>
      </c>
      <c r="F153" s="1" t="n">
        <v>-0.14687966459628</v>
      </c>
      <c r="G153" s="1" t="n">
        <v>-0.218632</v>
      </c>
      <c r="H153" s="1" t="s">
        <v>7</v>
      </c>
      <c r="I153" s="1" t="s">
        <v>7</v>
      </c>
      <c r="J153" s="1" t="e">
        <f aca="false"/>
        <v>#VALUE!</v>
      </c>
    </row>
    <row r="154" customFormat="false" ht="12.75" hidden="false" customHeight="false" outlineLevel="0" collapsed="false">
      <c r="A154" s="1" t="n">
        <v>153</v>
      </c>
      <c r="B154" s="1" t="s">
        <v>156</v>
      </c>
      <c r="C154" s="1" t="s">
        <v>7</v>
      </c>
      <c r="D154" s="1" t="s">
        <v>7</v>
      </c>
      <c r="E154" s="1" t="s">
        <v>7</v>
      </c>
      <c r="F154" s="1" t="s">
        <v>7</v>
      </c>
      <c r="G154" s="1" t="e">
        <f aca="false"/>
        <v>#VALUE!</v>
      </c>
      <c r="H154" s="1" t="s">
        <v>7</v>
      </c>
      <c r="I154" s="1" t="s">
        <v>7</v>
      </c>
      <c r="J154" s="1" t="e">
        <f aca="false"/>
        <v>#VALUE!</v>
      </c>
    </row>
    <row r="155" customFormat="false" ht="12.75" hidden="false" customHeight="false" outlineLevel="0" collapsed="false">
      <c r="A155" s="1" t="n">
        <v>154</v>
      </c>
      <c r="B155" s="1" t="s">
        <v>157</v>
      </c>
      <c r="C155" s="1" t="s">
        <v>7</v>
      </c>
      <c r="D155" s="1" t="s">
        <v>7</v>
      </c>
      <c r="E155" s="1" t="n">
        <v>33.73404</v>
      </c>
      <c r="F155" s="1" t="n">
        <v>5.04560833540372</v>
      </c>
      <c r="G155" s="1" t="e">
        <f aca="false"/>
        <v>#VALUE!</v>
      </c>
      <c r="H155" s="1" t="s">
        <v>7</v>
      </c>
      <c r="I155" s="1" t="s">
        <v>7</v>
      </c>
      <c r="J155" s="1" t="e">
        <f aca="false"/>
        <v>#VALUE!</v>
      </c>
    </row>
    <row r="156" customFormat="false" ht="12.75" hidden="false" customHeight="false" outlineLevel="0" collapsed="false">
      <c r="A156" s="1" t="n">
        <v>155</v>
      </c>
      <c r="B156" s="1" t="s">
        <v>158</v>
      </c>
      <c r="C156" s="1" t="s">
        <v>7</v>
      </c>
      <c r="D156" s="1" t="s">
        <v>7</v>
      </c>
      <c r="E156" s="1" t="s">
        <v>7</v>
      </c>
      <c r="F156" s="1" t="s">
        <v>7</v>
      </c>
      <c r="G156" s="1" t="e">
        <f aca="false"/>
        <v>#VALUE!</v>
      </c>
      <c r="H156" s="1" t="s">
        <v>7</v>
      </c>
      <c r="I156" s="1" t="s">
        <v>7</v>
      </c>
      <c r="J156" s="1" t="e">
        <f aca="false"/>
        <v>#VALUE!</v>
      </c>
    </row>
    <row r="157" customFormat="false" ht="12.75" hidden="false" customHeight="false" outlineLevel="0" collapsed="false">
      <c r="A157" s="1" t="n">
        <v>156</v>
      </c>
      <c r="B157" s="1" t="s">
        <v>159</v>
      </c>
      <c r="C157" s="1" t="s">
        <v>7</v>
      </c>
      <c r="D157" s="1" t="s">
        <v>7</v>
      </c>
      <c r="E157" s="1" t="s">
        <v>7</v>
      </c>
      <c r="F157" s="1" t="s">
        <v>7</v>
      </c>
      <c r="G157" s="1" t="e">
        <f aca="false"/>
        <v>#VALUE!</v>
      </c>
      <c r="H157" s="1" t="s">
        <v>7</v>
      </c>
      <c r="I157" s="1" t="s">
        <v>7</v>
      </c>
      <c r="J157" s="1" t="e">
        <f aca="false"/>
        <v>#VALUE!</v>
      </c>
    </row>
    <row r="158" customFormat="false" ht="12.75" hidden="false" customHeight="false" outlineLevel="0" collapsed="false">
      <c r="A158" s="1" t="n">
        <v>157</v>
      </c>
      <c r="B158" s="1" t="s">
        <v>160</v>
      </c>
      <c r="C158" s="1" t="s">
        <v>7</v>
      </c>
      <c r="D158" s="1" t="s">
        <v>7</v>
      </c>
      <c r="E158" s="1" t="n">
        <v>39.09107</v>
      </c>
      <c r="F158" s="1" t="n">
        <v>10.4026383354037</v>
      </c>
      <c r="G158" s="1" t="e">
        <f aca="false"/>
        <v>#VALUE!</v>
      </c>
      <c r="H158" s="1" t="s">
        <v>7</v>
      </c>
      <c r="I158" s="1" t="s">
        <v>7</v>
      </c>
      <c r="J158" s="1" t="e">
        <f aca="false"/>
        <v>#VALUE!</v>
      </c>
    </row>
    <row r="159" customFormat="false" ht="12.75" hidden="false" customHeight="false" outlineLevel="0" collapsed="false">
      <c r="A159" s="1" t="n">
        <v>158</v>
      </c>
      <c r="B159" s="1" t="s">
        <v>161</v>
      </c>
      <c r="C159" s="1" t="n">
        <v>23.693514</v>
      </c>
      <c r="D159" s="1" t="n">
        <v>-5.00198705389222</v>
      </c>
      <c r="E159" s="1" t="n">
        <v>23.553705</v>
      </c>
      <c r="F159" s="1" t="n">
        <v>-5.13472666459628</v>
      </c>
      <c r="G159" s="1" t="n">
        <v>0.139809</v>
      </c>
      <c r="H159" s="1" t="n">
        <v>25.207108</v>
      </c>
      <c r="I159" s="1" t="n">
        <v>-4.18822357281552</v>
      </c>
      <c r="J159" s="1" t="n">
        <v>-1.513594</v>
      </c>
    </row>
    <row r="160" customFormat="false" ht="12.75" hidden="false" customHeight="false" outlineLevel="0" collapsed="false">
      <c r="A160" s="1" t="n">
        <v>159</v>
      </c>
      <c r="B160" s="1" t="s">
        <v>162</v>
      </c>
      <c r="C160" s="1" t="n">
        <v>33.477634</v>
      </c>
      <c r="D160" s="1" t="n">
        <v>4.78213294610778</v>
      </c>
      <c r="E160" s="1" t="n">
        <v>36.41853</v>
      </c>
      <c r="F160" s="1" t="n">
        <v>7.73009833540372</v>
      </c>
      <c r="G160" s="1" t="n">
        <v>-2.940896</v>
      </c>
      <c r="H160" s="1" t="s">
        <v>7</v>
      </c>
      <c r="I160" s="1" t="s">
        <v>7</v>
      </c>
      <c r="J160" s="1" t="e">
        <f aca="false"/>
        <v>#VALUE!</v>
      </c>
    </row>
    <row r="161" customFormat="false" ht="12.75" hidden="false" customHeight="false" outlineLevel="0" collapsed="false">
      <c r="A161" s="1" t="n">
        <v>160</v>
      </c>
      <c r="B161" s="1" t="s">
        <v>163</v>
      </c>
      <c r="C161" s="1" t="n">
        <v>28.942982</v>
      </c>
      <c r="D161" s="1" t="n">
        <v>0.247480946107782</v>
      </c>
      <c r="E161" s="1" t="n">
        <v>29.913824</v>
      </c>
      <c r="F161" s="1" t="n">
        <v>1.22539233540372</v>
      </c>
      <c r="G161" s="1" t="n">
        <v>-0.970842000000001</v>
      </c>
      <c r="H161" s="1" t="n">
        <v>30.987848</v>
      </c>
      <c r="I161" s="1" t="n">
        <v>1.59251642718447</v>
      </c>
      <c r="J161" s="1" t="n">
        <v>-2.044866</v>
      </c>
    </row>
    <row r="162" customFormat="false" ht="12.75" hidden="false" customHeight="false" outlineLevel="0" collapsed="false">
      <c r="A162" s="1" t="n">
        <v>161</v>
      </c>
      <c r="B162" s="1" t="s">
        <v>164</v>
      </c>
      <c r="C162" s="1" t="s">
        <v>7</v>
      </c>
      <c r="D162" s="1" t="s">
        <v>7</v>
      </c>
      <c r="E162" s="1" t="s">
        <v>7</v>
      </c>
      <c r="F162" s="1" t="s">
        <v>7</v>
      </c>
      <c r="G162" s="1" t="e">
        <f aca="false"/>
        <v>#VALUE!</v>
      </c>
      <c r="H162" s="1" t="s">
        <v>7</v>
      </c>
      <c r="I162" s="1" t="s">
        <v>7</v>
      </c>
      <c r="J162" s="1" t="e">
        <f aca="false"/>
        <v>#VALUE!</v>
      </c>
    </row>
    <row r="163" customFormat="false" ht="12.75" hidden="false" customHeight="false" outlineLevel="0" collapsed="false">
      <c r="A163" s="1" t="n">
        <v>162</v>
      </c>
      <c r="B163" s="1" t="s">
        <v>165</v>
      </c>
      <c r="C163" s="1" t="s">
        <v>7</v>
      </c>
      <c r="D163" s="1" t="s">
        <v>7</v>
      </c>
      <c r="E163" s="1" t="s">
        <v>7</v>
      </c>
      <c r="F163" s="1" t="s">
        <v>7</v>
      </c>
      <c r="G163" s="1" t="e">
        <f aca="false"/>
        <v>#VALUE!</v>
      </c>
      <c r="H163" s="1" t="s">
        <v>7</v>
      </c>
      <c r="I163" s="1" t="s">
        <v>7</v>
      </c>
      <c r="J163" s="1" t="e">
        <f aca="false"/>
        <v>#VALUE!</v>
      </c>
    </row>
    <row r="164" customFormat="false" ht="12.75" hidden="false" customHeight="false" outlineLevel="0" collapsed="false">
      <c r="A164" s="1" t="n">
        <v>163</v>
      </c>
      <c r="B164" s="1" t="s">
        <v>166</v>
      </c>
      <c r="C164" s="1" t="n">
        <v>29.08884</v>
      </c>
      <c r="D164" s="1" t="n">
        <v>0.393338946107782</v>
      </c>
      <c r="E164" s="1" t="n">
        <v>29.115547</v>
      </c>
      <c r="F164" s="1" t="n">
        <v>0.42711533540372</v>
      </c>
      <c r="G164" s="1" t="n">
        <v>-0.0267069999999983</v>
      </c>
      <c r="H164" s="1" t="n">
        <v>28.596045</v>
      </c>
      <c r="I164" s="1" t="n">
        <v>-0.799286572815525</v>
      </c>
      <c r="J164" s="1" t="n">
        <v>0.492795000000001</v>
      </c>
    </row>
    <row r="165" customFormat="false" ht="12.75" hidden="false" customHeight="false" outlineLevel="0" collapsed="false">
      <c r="A165" s="1" t="n">
        <v>164</v>
      </c>
      <c r="B165" s="1" t="s">
        <v>167</v>
      </c>
      <c r="C165" s="1" t="s">
        <v>7</v>
      </c>
      <c r="D165" s="1" t="s">
        <v>7</v>
      </c>
      <c r="E165" s="1" t="s">
        <v>7</v>
      </c>
      <c r="F165" s="1" t="s">
        <v>7</v>
      </c>
      <c r="G165" s="1" t="e">
        <f aca="false"/>
        <v>#VALUE!</v>
      </c>
      <c r="H165" s="1" t="s">
        <v>7</v>
      </c>
      <c r="I165" s="1" t="s">
        <v>7</v>
      </c>
      <c r="J165" s="1" t="e">
        <f aca="false"/>
        <v>#VALUE!</v>
      </c>
    </row>
    <row r="166" customFormat="false" ht="12.75" hidden="false" customHeight="false" outlineLevel="0" collapsed="false">
      <c r="A166" s="1" t="n">
        <v>165</v>
      </c>
      <c r="B166" s="1" t="s">
        <v>168</v>
      </c>
      <c r="C166" s="1" t="n">
        <v>33.552208</v>
      </c>
      <c r="D166" s="1" t="n">
        <v>4.85670694610778</v>
      </c>
      <c r="E166" s="1" t="n">
        <v>35.633015</v>
      </c>
      <c r="F166" s="1" t="n">
        <v>6.94458333540372</v>
      </c>
      <c r="G166" s="1" t="n">
        <v>-2.080807</v>
      </c>
      <c r="H166" s="1" t="s">
        <v>7</v>
      </c>
      <c r="I166" s="1" t="s">
        <v>7</v>
      </c>
      <c r="J166" s="1" t="e">
        <f aca="false"/>
        <v>#VALUE!</v>
      </c>
    </row>
    <row r="167" customFormat="false" ht="12.75" hidden="false" customHeight="false" outlineLevel="0" collapsed="false">
      <c r="A167" s="1" t="n">
        <v>166</v>
      </c>
      <c r="B167" s="1" t="s">
        <v>169</v>
      </c>
      <c r="C167" s="1" t="s">
        <v>7</v>
      </c>
      <c r="D167" s="1" t="s">
        <v>7</v>
      </c>
      <c r="E167" s="1" t="s">
        <v>7</v>
      </c>
      <c r="F167" s="1" t="s">
        <v>7</v>
      </c>
      <c r="G167" s="1" t="e">
        <f aca="false"/>
        <v>#VALUE!</v>
      </c>
      <c r="H167" s="1" t="s">
        <v>7</v>
      </c>
      <c r="I167" s="1" t="s">
        <v>7</v>
      </c>
      <c r="J167" s="1" t="e">
        <f aca="false"/>
        <v>#VALUE!</v>
      </c>
    </row>
    <row r="168" customFormat="false" ht="12.75" hidden="false" customHeight="false" outlineLevel="0" collapsed="false">
      <c r="A168" s="1" t="n">
        <v>167</v>
      </c>
      <c r="B168" s="1" t="s">
        <v>170</v>
      </c>
      <c r="C168" s="1" t="n">
        <v>25.490303</v>
      </c>
      <c r="D168" s="1" t="n">
        <v>-3.20519805389222</v>
      </c>
      <c r="E168" s="1" t="n">
        <v>26.007454</v>
      </c>
      <c r="F168" s="1" t="n">
        <v>-2.68097766459628</v>
      </c>
      <c r="G168" s="1" t="n">
        <v>-0.517150999999998</v>
      </c>
      <c r="H168" s="1" t="n">
        <v>29.702032</v>
      </c>
      <c r="I168" s="1" t="n">
        <v>0.306700427184474</v>
      </c>
      <c r="J168" s="1" t="n">
        <v>-4.211729</v>
      </c>
    </row>
    <row r="169" customFormat="false" ht="12.75" hidden="false" customHeight="false" outlineLevel="0" collapsed="false">
      <c r="A169" s="1" t="n">
        <v>168</v>
      </c>
      <c r="B169" s="1" t="s">
        <v>171</v>
      </c>
      <c r="C169" s="1" t="s">
        <v>7</v>
      </c>
      <c r="D169" s="1" t="s">
        <v>7</v>
      </c>
      <c r="E169" s="1" t="s">
        <v>7</v>
      </c>
      <c r="F169" s="1" t="s">
        <v>7</v>
      </c>
      <c r="G169" s="1" t="e">
        <f aca="false"/>
        <v>#VALUE!</v>
      </c>
      <c r="H169" s="1" t="s">
        <v>7</v>
      </c>
      <c r="I169" s="1" t="s">
        <v>7</v>
      </c>
      <c r="J169" s="1" t="e">
        <f aca="false"/>
        <v>#VALUE!</v>
      </c>
    </row>
    <row r="170" customFormat="false" ht="12.75" hidden="false" customHeight="false" outlineLevel="0" collapsed="false">
      <c r="A170" s="1" t="n">
        <v>169</v>
      </c>
      <c r="B170" s="1" t="s">
        <v>172</v>
      </c>
      <c r="C170" s="1" t="n">
        <v>28.546198</v>
      </c>
      <c r="D170" s="1" t="n">
        <v>-0.149303053892218</v>
      </c>
      <c r="E170" s="1" t="n">
        <v>29.641127</v>
      </c>
      <c r="F170" s="1" t="n">
        <v>0.952695335403721</v>
      </c>
      <c r="G170" s="1" t="n">
        <v>-1.094929</v>
      </c>
      <c r="H170" s="1" t="s">
        <v>7</v>
      </c>
      <c r="I170" s="1" t="s">
        <v>7</v>
      </c>
      <c r="J170" s="1" t="e">
        <f aca="false"/>
        <v>#VALUE!</v>
      </c>
    </row>
    <row r="171" customFormat="false" ht="12.75" hidden="false" customHeight="false" outlineLevel="0" collapsed="false">
      <c r="A171" s="1" t="n">
        <v>170</v>
      </c>
      <c r="B171" s="1" t="s">
        <v>173</v>
      </c>
      <c r="C171" s="1" t="s">
        <v>7</v>
      </c>
      <c r="D171" s="1" t="s">
        <v>7</v>
      </c>
      <c r="E171" s="1" t="n">
        <v>33.800236</v>
      </c>
      <c r="F171" s="1" t="n">
        <v>5.11180433540372</v>
      </c>
      <c r="G171" s="1" t="e">
        <f aca="false"/>
        <v>#VALUE!</v>
      </c>
      <c r="H171" s="1" t="n">
        <v>39.812595</v>
      </c>
      <c r="I171" s="1" t="n">
        <v>10.4172634271845</v>
      </c>
      <c r="J171" s="1" t="e">
        <f aca="false"/>
        <v>#VALUE!</v>
      </c>
    </row>
    <row r="172" customFormat="false" ht="12.75" hidden="false" customHeight="false" outlineLevel="0" collapsed="false">
      <c r="A172" s="1" t="n">
        <v>171</v>
      </c>
      <c r="B172" s="1" t="s">
        <v>174</v>
      </c>
      <c r="C172" s="1" t="n">
        <v>39.230976</v>
      </c>
      <c r="D172" s="1" t="n">
        <v>10.5354749461078</v>
      </c>
      <c r="E172" s="1" t="n">
        <v>39.794086</v>
      </c>
      <c r="F172" s="1" t="n">
        <v>11.1056543354037</v>
      </c>
      <c r="G172" s="1" t="n">
        <v>-0.563110000000002</v>
      </c>
      <c r="H172" s="1" t="s">
        <v>7</v>
      </c>
      <c r="I172" s="1" t="s">
        <v>7</v>
      </c>
      <c r="J172" s="1" t="e">
        <f aca="false"/>
        <v>#VALUE!</v>
      </c>
    </row>
    <row r="173" customFormat="false" ht="12.75" hidden="false" customHeight="false" outlineLevel="0" collapsed="false">
      <c r="A173" s="1" t="n">
        <v>172</v>
      </c>
      <c r="B173" s="1" t="s">
        <v>175</v>
      </c>
      <c r="C173" s="1" t="n">
        <v>26.717857</v>
      </c>
      <c r="D173" s="1" t="n">
        <v>-1.97764405389222</v>
      </c>
      <c r="E173" s="1" t="n">
        <v>27.885399</v>
      </c>
      <c r="F173" s="1" t="n">
        <v>-0.80303266459628</v>
      </c>
      <c r="G173" s="1" t="n">
        <v>-1.167542</v>
      </c>
      <c r="H173" s="1" t="n">
        <v>30.22826</v>
      </c>
      <c r="I173" s="1" t="n">
        <v>0.832928427184474</v>
      </c>
      <c r="J173" s="1" t="n">
        <v>-3.510403</v>
      </c>
    </row>
    <row r="174" customFormat="false" ht="12.75" hidden="false" customHeight="false" outlineLevel="0" collapsed="false">
      <c r="A174" s="1" t="n">
        <v>173</v>
      </c>
      <c r="B174" s="1" t="s">
        <v>176</v>
      </c>
      <c r="C174" s="1" t="n">
        <v>26.43332</v>
      </c>
      <c r="D174" s="1" t="n">
        <v>-2.26218105389222</v>
      </c>
      <c r="E174" s="1" t="n">
        <v>23.633915</v>
      </c>
      <c r="F174" s="1" t="n">
        <v>-5.05451666459628</v>
      </c>
      <c r="G174" s="1" t="n">
        <v>2.799405</v>
      </c>
      <c r="H174" s="1" t="n">
        <v>25.984545</v>
      </c>
      <c r="I174" s="1" t="n">
        <v>-3.41078657281552</v>
      </c>
      <c r="J174" s="1" t="n">
        <v>0.448774999999998</v>
      </c>
    </row>
    <row r="175" customFormat="false" ht="12.75" hidden="false" customHeight="false" outlineLevel="0" collapsed="false">
      <c r="A175" s="1" t="n">
        <v>174</v>
      </c>
      <c r="B175" s="1" t="s">
        <v>177</v>
      </c>
      <c r="C175" s="1" t="n">
        <v>29.019018</v>
      </c>
      <c r="D175" s="1" t="n">
        <v>0.32351694610778</v>
      </c>
      <c r="E175" s="1" t="n">
        <v>29.018665</v>
      </c>
      <c r="F175" s="1" t="n">
        <v>0.330233335403719</v>
      </c>
      <c r="G175" s="1" t="n">
        <v>0.000353000000000492</v>
      </c>
      <c r="H175" s="1" t="s">
        <v>7</v>
      </c>
      <c r="I175" s="1" t="s">
        <v>7</v>
      </c>
      <c r="J175" s="1" t="e">
        <f aca="false"/>
        <v>#VALUE!</v>
      </c>
    </row>
    <row r="176" customFormat="false" ht="12.75" hidden="false" customHeight="false" outlineLevel="0" collapsed="false">
      <c r="A176" s="1" t="n">
        <v>175</v>
      </c>
      <c r="B176" s="1" t="s">
        <v>178</v>
      </c>
      <c r="C176" s="1" t="n">
        <v>26.106314</v>
      </c>
      <c r="D176" s="1" t="n">
        <v>-2.58918705389222</v>
      </c>
      <c r="E176" s="1" t="n">
        <v>27.788134</v>
      </c>
      <c r="F176" s="1" t="n">
        <v>-0.90029766459628</v>
      </c>
      <c r="G176" s="1" t="n">
        <v>-1.68182</v>
      </c>
      <c r="H176" s="1" t="n">
        <v>28.47777</v>
      </c>
      <c r="I176" s="1" t="n">
        <v>-0.917561572815526</v>
      </c>
      <c r="J176" s="1" t="n">
        <v>-2.371456</v>
      </c>
    </row>
    <row r="177" customFormat="false" ht="12.75" hidden="false" customHeight="false" outlineLevel="0" collapsed="false">
      <c r="A177" s="1" t="n">
        <v>176</v>
      </c>
      <c r="B177" s="1" t="s">
        <v>179</v>
      </c>
      <c r="C177" s="1" t="n">
        <v>22.730076</v>
      </c>
      <c r="D177" s="1" t="n">
        <v>-5.96542505389222</v>
      </c>
      <c r="E177" s="1" t="n">
        <v>22.791014</v>
      </c>
      <c r="F177" s="1" t="n">
        <v>-5.89741766459628</v>
      </c>
      <c r="G177" s="1" t="n">
        <v>-0.0609380000000002</v>
      </c>
      <c r="H177" s="1" t="n">
        <v>24.340122</v>
      </c>
      <c r="I177" s="1" t="n">
        <v>-5.05520957281552</v>
      </c>
      <c r="J177" s="1" t="n">
        <v>-1.610046</v>
      </c>
    </row>
    <row r="178" customFormat="false" ht="12.75" hidden="false" customHeight="false" outlineLevel="0" collapsed="false">
      <c r="A178" s="1" t="n">
        <v>177</v>
      </c>
      <c r="B178" s="1" t="s">
        <v>180</v>
      </c>
      <c r="C178" s="1" t="n">
        <v>24.18415</v>
      </c>
      <c r="D178" s="1" t="n">
        <v>-4.51135105389222</v>
      </c>
      <c r="E178" s="1" t="n">
        <v>24.416456</v>
      </c>
      <c r="F178" s="1" t="n">
        <v>-4.27197566459628</v>
      </c>
      <c r="G178" s="1" t="n">
        <v>-0.232306000000001</v>
      </c>
      <c r="H178" s="1" t="n">
        <v>27.41604</v>
      </c>
      <c r="I178" s="1" t="n">
        <v>-1.97929157281553</v>
      </c>
      <c r="J178" s="1" t="n">
        <v>-3.23189</v>
      </c>
    </row>
    <row r="179" customFormat="false" ht="12.75" hidden="false" customHeight="false" outlineLevel="0" collapsed="false">
      <c r="A179" s="1" t="n">
        <v>178</v>
      </c>
      <c r="B179" s="1" t="s">
        <v>181</v>
      </c>
      <c r="C179" s="1" t="s">
        <v>7</v>
      </c>
      <c r="D179" s="1" t="s">
        <v>7</v>
      </c>
      <c r="E179" s="1" t="s">
        <v>7</v>
      </c>
      <c r="F179" s="1" t="s">
        <v>7</v>
      </c>
      <c r="G179" s="1" t="e">
        <f aca="false"/>
        <v>#VALUE!</v>
      </c>
      <c r="H179" s="1" t="s">
        <v>7</v>
      </c>
      <c r="I179" s="1" t="s">
        <v>7</v>
      </c>
      <c r="J179" s="1" t="e">
        <f aca="false"/>
        <v>#VALUE!</v>
      </c>
    </row>
    <row r="180" customFormat="false" ht="12.75" hidden="false" customHeight="false" outlineLevel="0" collapsed="false">
      <c r="A180" s="1" t="n">
        <v>179</v>
      </c>
      <c r="B180" s="1" t="s">
        <v>182</v>
      </c>
      <c r="C180" s="1" t="n">
        <v>27.461231</v>
      </c>
      <c r="D180" s="1" t="n">
        <v>-1.23427005389222</v>
      </c>
      <c r="E180" s="1" t="n">
        <v>28.509193</v>
      </c>
      <c r="F180" s="1" t="n">
        <v>-0.17923866459628</v>
      </c>
      <c r="G180" s="1" t="n">
        <v>-1.047962</v>
      </c>
      <c r="H180" s="1" t="n">
        <v>31.248613</v>
      </c>
      <c r="I180" s="1" t="n">
        <v>1.85328142718447</v>
      </c>
      <c r="J180" s="1" t="n">
        <v>-3.787382</v>
      </c>
    </row>
    <row r="181" customFormat="false" ht="12.75" hidden="false" customHeight="false" outlineLevel="0" collapsed="false">
      <c r="A181" s="1" t="n">
        <v>180</v>
      </c>
      <c r="B181" s="1" t="s">
        <v>183</v>
      </c>
      <c r="C181" s="1" t="s">
        <v>7</v>
      </c>
      <c r="D181" s="1" t="s">
        <v>7</v>
      </c>
      <c r="E181" s="1" t="n">
        <v>38.481983</v>
      </c>
      <c r="F181" s="1" t="n">
        <v>9.79355133540372</v>
      </c>
      <c r="G181" s="1" t="e">
        <f aca="false"/>
        <v>#VALUE!</v>
      </c>
      <c r="H181" s="1" t="s">
        <v>7</v>
      </c>
      <c r="I181" s="1" t="s">
        <v>7</v>
      </c>
      <c r="J181" s="1" t="e">
        <f aca="false"/>
        <v>#VALUE!</v>
      </c>
    </row>
    <row r="182" customFormat="false" ht="12.75" hidden="false" customHeight="false" outlineLevel="0" collapsed="false">
      <c r="A182" s="1" t="n">
        <v>181</v>
      </c>
      <c r="B182" s="1" t="s">
        <v>184</v>
      </c>
      <c r="C182" s="1" t="s">
        <v>7</v>
      </c>
      <c r="D182" s="1" t="s">
        <v>7</v>
      </c>
      <c r="E182" s="1" t="n">
        <v>39.10919</v>
      </c>
      <c r="F182" s="1" t="n">
        <v>10.4207583354037</v>
      </c>
      <c r="G182" s="1" t="e">
        <f aca="false"/>
        <v>#VALUE!</v>
      </c>
      <c r="H182" s="1" t="s">
        <v>7</v>
      </c>
      <c r="I182" s="1" t="s">
        <v>7</v>
      </c>
      <c r="J182" s="1" t="e">
        <f aca="false"/>
        <v>#VALUE!</v>
      </c>
    </row>
    <row r="183" customFormat="false" ht="12.75" hidden="false" customHeight="false" outlineLevel="0" collapsed="false">
      <c r="A183" s="1" t="n">
        <v>182</v>
      </c>
      <c r="B183" s="1" t="s">
        <v>185</v>
      </c>
      <c r="C183" s="1" t="n">
        <v>32.98321</v>
      </c>
      <c r="D183" s="1" t="n">
        <v>4.28770894610778</v>
      </c>
      <c r="E183" s="1" t="n">
        <v>31.977724</v>
      </c>
      <c r="F183" s="1" t="n">
        <v>3.28929233540372</v>
      </c>
      <c r="G183" s="1" t="n">
        <v>1.005486</v>
      </c>
      <c r="H183" s="1" t="s">
        <v>7</v>
      </c>
      <c r="I183" s="1" t="s">
        <v>7</v>
      </c>
      <c r="J183" s="1" t="e">
        <f aca="false"/>
        <v>#VALUE!</v>
      </c>
    </row>
    <row r="184" customFormat="false" ht="12.75" hidden="false" customHeight="false" outlineLevel="0" collapsed="false">
      <c r="A184" s="1" t="n">
        <v>183</v>
      </c>
      <c r="B184" s="1" t="s">
        <v>186</v>
      </c>
      <c r="C184" s="1" t="s">
        <v>7</v>
      </c>
      <c r="D184" s="1" t="s">
        <v>7</v>
      </c>
      <c r="E184" s="1" t="s">
        <v>7</v>
      </c>
      <c r="F184" s="1" t="s">
        <v>7</v>
      </c>
      <c r="G184" s="1" t="e">
        <f aca="false"/>
        <v>#VALUE!</v>
      </c>
      <c r="H184" s="1" t="s">
        <v>7</v>
      </c>
      <c r="I184" s="1" t="s">
        <v>7</v>
      </c>
      <c r="J184" s="1" t="e">
        <f aca="false"/>
        <v>#VALUE!</v>
      </c>
    </row>
    <row r="185" customFormat="false" ht="12.75" hidden="false" customHeight="false" outlineLevel="0" collapsed="false">
      <c r="A185" s="1" t="n">
        <v>184</v>
      </c>
      <c r="B185" s="1" t="s">
        <v>187</v>
      </c>
      <c r="C185" s="1" t="n">
        <v>32.5759</v>
      </c>
      <c r="D185" s="1" t="n">
        <v>3.88039894610778</v>
      </c>
      <c r="E185" s="1" t="s">
        <v>7</v>
      </c>
      <c r="F185" s="1" t="s">
        <v>7</v>
      </c>
      <c r="G185" s="1" t="e">
        <f aca="false"/>
        <v>#VALUE!</v>
      </c>
      <c r="H185" s="1" t="s">
        <v>7</v>
      </c>
      <c r="I185" s="1" t="s">
        <v>7</v>
      </c>
      <c r="J185" s="1" t="e">
        <f aca="false"/>
        <v>#VALUE!</v>
      </c>
    </row>
    <row r="186" customFormat="false" ht="12.75" hidden="false" customHeight="false" outlineLevel="0" collapsed="false">
      <c r="A186" s="1" t="n">
        <v>185</v>
      </c>
      <c r="B186" s="1" t="s">
        <v>188</v>
      </c>
      <c r="C186" s="1" t="s">
        <v>7</v>
      </c>
      <c r="D186" s="1" t="s">
        <v>7</v>
      </c>
      <c r="E186" s="1" t="s">
        <v>7</v>
      </c>
      <c r="F186" s="1" t="s">
        <v>7</v>
      </c>
      <c r="G186" s="1" t="e">
        <f aca="false"/>
        <v>#VALUE!</v>
      </c>
      <c r="H186" s="1" t="s">
        <v>7</v>
      </c>
      <c r="I186" s="1" t="s">
        <v>7</v>
      </c>
      <c r="J186" s="1" t="e">
        <f aca="false"/>
        <v>#VALUE!</v>
      </c>
    </row>
    <row r="187" customFormat="false" ht="12.75" hidden="false" customHeight="false" outlineLevel="0" collapsed="false">
      <c r="A187" s="1" t="n">
        <v>186</v>
      </c>
      <c r="B187" s="1" t="s">
        <v>189</v>
      </c>
      <c r="C187" s="1" t="s">
        <v>7</v>
      </c>
      <c r="D187" s="1" t="s">
        <v>7</v>
      </c>
      <c r="E187" s="1" t="s">
        <v>7</v>
      </c>
      <c r="F187" s="1" t="s">
        <v>7</v>
      </c>
      <c r="G187" s="1" t="e">
        <f aca="false"/>
        <v>#VALUE!</v>
      </c>
      <c r="H187" s="1" t="s">
        <v>7</v>
      </c>
      <c r="I187" s="1" t="s">
        <v>7</v>
      </c>
      <c r="J187" s="1" t="e">
        <f aca="false"/>
        <v>#VALUE!</v>
      </c>
    </row>
    <row r="188" customFormat="false" ht="12.75" hidden="false" customHeight="false" outlineLevel="0" collapsed="false">
      <c r="A188" s="1" t="n">
        <v>187</v>
      </c>
      <c r="B188" s="1" t="s">
        <v>190</v>
      </c>
      <c r="C188" s="1" t="s">
        <v>7</v>
      </c>
      <c r="D188" s="1" t="s">
        <v>7</v>
      </c>
      <c r="E188" s="1" t="n">
        <v>35.526516</v>
      </c>
      <c r="F188" s="1" t="n">
        <v>6.83808433540372</v>
      </c>
      <c r="G188" s="1" t="e">
        <f aca="false"/>
        <v>#VALUE!</v>
      </c>
      <c r="H188" s="1" t="s">
        <v>7</v>
      </c>
      <c r="I188" s="1" t="s">
        <v>7</v>
      </c>
      <c r="J188" s="1" t="e">
        <f aca="false"/>
        <v>#VALUE!</v>
      </c>
    </row>
    <row r="189" customFormat="false" ht="12.75" hidden="false" customHeight="false" outlineLevel="0" collapsed="false">
      <c r="A189" s="1" t="n">
        <v>188</v>
      </c>
      <c r="B189" s="1" t="s">
        <v>191</v>
      </c>
      <c r="C189" s="1" t="n">
        <v>29.397152</v>
      </c>
      <c r="D189" s="1" t="n">
        <v>0.70165094610778</v>
      </c>
      <c r="E189" s="1" t="n">
        <v>29.35822</v>
      </c>
      <c r="F189" s="1" t="n">
        <v>0.66978833540372</v>
      </c>
      <c r="G189" s="1" t="n">
        <v>0.0389319999999991</v>
      </c>
      <c r="H189" s="1" t="s">
        <v>7</v>
      </c>
      <c r="I189" s="1" t="s">
        <v>7</v>
      </c>
      <c r="J189" s="1" t="e">
        <f aca="false"/>
        <v>#VALUE!</v>
      </c>
    </row>
    <row r="190" customFormat="false" ht="12.75" hidden="false" customHeight="false" outlineLevel="0" collapsed="false">
      <c r="A190" s="1" t="n">
        <v>189</v>
      </c>
      <c r="B190" s="1" t="s">
        <v>192</v>
      </c>
      <c r="C190" s="1" t="s">
        <v>7</v>
      </c>
      <c r="D190" s="1" t="s">
        <v>7</v>
      </c>
      <c r="E190" s="1" t="s">
        <v>7</v>
      </c>
      <c r="F190" s="1" t="s">
        <v>7</v>
      </c>
      <c r="G190" s="1" t="e">
        <f aca="false"/>
        <v>#VALUE!</v>
      </c>
      <c r="H190" s="1" t="s">
        <v>7</v>
      </c>
      <c r="I190" s="1" t="s">
        <v>7</v>
      </c>
      <c r="J190" s="1" t="e">
        <f aca="false"/>
        <v>#VALUE!</v>
      </c>
    </row>
    <row r="191" customFormat="false" ht="12.75" hidden="false" customHeight="false" outlineLevel="0" collapsed="false">
      <c r="A191" s="1" t="n">
        <v>190</v>
      </c>
      <c r="B191" s="1" t="s">
        <v>193</v>
      </c>
      <c r="C191" s="1" t="s">
        <v>7</v>
      </c>
      <c r="D191" s="1" t="s">
        <v>7</v>
      </c>
      <c r="E191" s="1" t="s">
        <v>7</v>
      </c>
      <c r="F191" s="1" t="s">
        <v>7</v>
      </c>
      <c r="G191" s="1" t="e">
        <f aca="false"/>
        <v>#VALUE!</v>
      </c>
      <c r="H191" s="1" t="s">
        <v>7</v>
      </c>
      <c r="I191" s="1" t="s">
        <v>7</v>
      </c>
      <c r="J191" s="1" t="e">
        <f aca="false"/>
        <v>#VALUE!</v>
      </c>
    </row>
    <row r="192" customFormat="false" ht="12.75" hidden="false" customHeight="false" outlineLevel="0" collapsed="false">
      <c r="A192" s="1" t="n">
        <v>191</v>
      </c>
      <c r="B192" s="1" t="s">
        <v>194</v>
      </c>
      <c r="C192" s="1" t="s">
        <v>7</v>
      </c>
      <c r="D192" s="1" t="s">
        <v>7</v>
      </c>
      <c r="E192" s="1" t="s">
        <v>7</v>
      </c>
      <c r="F192" s="1" t="s">
        <v>7</v>
      </c>
      <c r="G192" s="1" t="e">
        <f aca="false"/>
        <v>#VALUE!</v>
      </c>
      <c r="H192" s="1" t="s">
        <v>7</v>
      </c>
      <c r="I192" s="1" t="s">
        <v>7</v>
      </c>
      <c r="J192" s="1" t="e">
        <f aca="false"/>
        <v>#VALUE!</v>
      </c>
    </row>
    <row r="193" customFormat="false" ht="12.75" hidden="false" customHeight="false" outlineLevel="0" collapsed="false">
      <c r="A193" s="1" t="n">
        <v>192</v>
      </c>
      <c r="B193" s="1" t="s">
        <v>195</v>
      </c>
      <c r="C193" s="1" t="n">
        <v>24.042807</v>
      </c>
      <c r="D193" s="1" t="n">
        <v>-4.65269405389222</v>
      </c>
      <c r="E193" s="1" t="n">
        <v>24.326693</v>
      </c>
      <c r="F193" s="1" t="n">
        <v>-4.36173866459628</v>
      </c>
      <c r="G193" s="1" t="n">
        <v>-0.283885999999999</v>
      </c>
      <c r="H193" s="1" t="n">
        <v>27.066246</v>
      </c>
      <c r="I193" s="1" t="n">
        <v>-2.32908557281553</v>
      </c>
      <c r="J193" s="1" t="n">
        <v>-3.023439</v>
      </c>
    </row>
    <row r="194" customFormat="false" ht="12.75" hidden="false" customHeight="false" outlineLevel="0" collapsed="false">
      <c r="A194" s="1" t="n">
        <v>193</v>
      </c>
      <c r="B194" s="1" t="s">
        <v>196</v>
      </c>
      <c r="C194" s="1" t="n">
        <v>24.210054</v>
      </c>
      <c r="D194" s="1" t="n">
        <v>-4.48544705389222</v>
      </c>
      <c r="E194" s="1" t="n">
        <v>24.798042</v>
      </c>
      <c r="F194" s="1" t="n">
        <v>-3.89038966459628</v>
      </c>
      <c r="G194" s="1" t="n">
        <v>-0.587987999999999</v>
      </c>
      <c r="H194" s="1" t="n">
        <v>28.96292</v>
      </c>
      <c r="I194" s="1" t="n">
        <v>-0.432411572815525</v>
      </c>
      <c r="J194" s="1" t="n">
        <v>-4.752866</v>
      </c>
    </row>
    <row r="195" customFormat="false" ht="12.75" hidden="false" customHeight="false" outlineLevel="0" collapsed="false">
      <c r="A195" s="1" t="n">
        <v>194</v>
      </c>
      <c r="B195" s="1" t="s">
        <v>197</v>
      </c>
      <c r="C195" s="1" t="n">
        <v>37.053406</v>
      </c>
      <c r="D195" s="1" t="n">
        <v>8.35790494610778</v>
      </c>
      <c r="E195" s="1" t="n">
        <v>33.581787</v>
      </c>
      <c r="F195" s="1" t="n">
        <v>4.89335533540372</v>
      </c>
      <c r="G195" s="1" t="n">
        <v>3.471619</v>
      </c>
      <c r="H195" s="1" t="n">
        <v>33.00241</v>
      </c>
      <c r="I195" s="1" t="n">
        <v>3.60707842718447</v>
      </c>
      <c r="J195" s="1" t="n">
        <v>4.05099600000001</v>
      </c>
    </row>
    <row r="196" customFormat="false" ht="12.75" hidden="false" customHeight="false" outlineLevel="0" collapsed="false">
      <c r="A196" s="1" t="n">
        <v>195</v>
      </c>
      <c r="B196" s="1" t="s">
        <v>198</v>
      </c>
      <c r="C196" s="1" t="n">
        <v>28.727634</v>
      </c>
      <c r="D196" s="1" t="n">
        <v>0.0321329461077795</v>
      </c>
      <c r="E196" s="1" t="n">
        <v>28.349625</v>
      </c>
      <c r="F196" s="1" t="n">
        <v>-0.33880666459628</v>
      </c>
      <c r="G196" s="1" t="n">
        <v>0.378008999999999</v>
      </c>
      <c r="H196" s="1" t="n">
        <v>35.072285</v>
      </c>
      <c r="I196" s="1" t="n">
        <v>5.67695342718448</v>
      </c>
      <c r="J196" s="1" t="n">
        <v>-6.344651</v>
      </c>
    </row>
    <row r="197" customFormat="false" ht="12.75" hidden="false" customHeight="false" outlineLevel="0" collapsed="false">
      <c r="A197" s="1" t="n">
        <v>196</v>
      </c>
      <c r="B197" s="1" t="s">
        <v>199</v>
      </c>
      <c r="C197" s="1" t="s">
        <v>7</v>
      </c>
      <c r="D197" s="1" t="s">
        <v>7</v>
      </c>
      <c r="E197" s="1" t="s">
        <v>7</v>
      </c>
      <c r="F197" s="1" t="s">
        <v>7</v>
      </c>
      <c r="G197" s="1" t="e">
        <f aca="false"/>
        <v>#VALUE!</v>
      </c>
      <c r="H197" s="1" t="s">
        <v>7</v>
      </c>
      <c r="I197" s="1" t="s">
        <v>7</v>
      </c>
      <c r="J197" s="1" t="e">
        <f aca="false"/>
        <v>#VALUE!</v>
      </c>
    </row>
    <row r="198" customFormat="false" ht="12.75" hidden="false" customHeight="false" outlineLevel="0" collapsed="false">
      <c r="A198" s="1" t="n">
        <v>197</v>
      </c>
      <c r="B198" s="1" t="s">
        <v>200</v>
      </c>
      <c r="C198" s="1" t="s">
        <v>7</v>
      </c>
      <c r="D198" s="1" t="s">
        <v>7</v>
      </c>
      <c r="E198" s="1" t="s">
        <v>7</v>
      </c>
      <c r="F198" s="1" t="s">
        <v>7</v>
      </c>
      <c r="G198" s="1" t="e">
        <f aca="false"/>
        <v>#VALUE!</v>
      </c>
      <c r="H198" s="1" t="s">
        <v>7</v>
      </c>
      <c r="I198" s="1" t="s">
        <v>7</v>
      </c>
      <c r="J198" s="1" t="e">
        <f aca="false"/>
        <v>#VALUE!</v>
      </c>
    </row>
    <row r="199" customFormat="false" ht="12.75" hidden="false" customHeight="false" outlineLevel="0" collapsed="false">
      <c r="A199" s="1" t="n">
        <v>198</v>
      </c>
      <c r="B199" s="1" t="s">
        <v>201</v>
      </c>
      <c r="C199" s="1" t="n">
        <v>32.193783</v>
      </c>
      <c r="D199" s="1" t="n">
        <v>3.49828194610778</v>
      </c>
      <c r="E199" s="1" t="n">
        <v>30.809702</v>
      </c>
      <c r="F199" s="1" t="n">
        <v>2.12127033540372</v>
      </c>
      <c r="G199" s="1" t="n">
        <v>1.384081</v>
      </c>
      <c r="H199" s="1" t="s">
        <v>7</v>
      </c>
      <c r="I199" s="1" t="s">
        <v>7</v>
      </c>
      <c r="J199" s="1" t="e">
        <f aca="false"/>
        <v>#VALUE!</v>
      </c>
    </row>
    <row r="200" customFormat="false" ht="12.75" hidden="false" customHeight="false" outlineLevel="0" collapsed="false">
      <c r="A200" s="1" t="n">
        <v>199</v>
      </c>
      <c r="B200" s="1" t="s">
        <v>202</v>
      </c>
      <c r="C200" s="1" t="n">
        <v>36.32933</v>
      </c>
      <c r="D200" s="1" t="n">
        <v>7.63382894610778</v>
      </c>
      <c r="E200" s="1" t="s">
        <v>7</v>
      </c>
      <c r="F200" s="1" t="s">
        <v>7</v>
      </c>
      <c r="G200" s="1" t="e">
        <f aca="false"/>
        <v>#VALUE!</v>
      </c>
      <c r="H200" s="1" t="s">
        <v>7</v>
      </c>
      <c r="I200" s="1" t="s">
        <v>7</v>
      </c>
      <c r="J200" s="1" t="e">
        <f aca="false"/>
        <v>#VALUE!</v>
      </c>
    </row>
    <row r="201" customFormat="false" ht="12.75" hidden="false" customHeight="false" outlineLevel="0" collapsed="false">
      <c r="A201" s="1" t="n">
        <v>200</v>
      </c>
      <c r="B201" s="1" t="s">
        <v>203</v>
      </c>
      <c r="C201" s="1" t="s">
        <v>7</v>
      </c>
      <c r="D201" s="1" t="s">
        <v>7</v>
      </c>
      <c r="E201" s="1" t="s">
        <v>7</v>
      </c>
      <c r="F201" s="1" t="s">
        <v>7</v>
      </c>
      <c r="G201" s="1" t="e">
        <f aca="false"/>
        <v>#VALUE!</v>
      </c>
      <c r="H201" s="1" t="s">
        <v>7</v>
      </c>
      <c r="I201" s="1" t="s">
        <v>7</v>
      </c>
      <c r="J201" s="1" t="e">
        <f aca="false"/>
        <v>#VALUE!</v>
      </c>
    </row>
    <row r="202" customFormat="false" ht="12.75" hidden="false" customHeight="false" outlineLevel="0" collapsed="false">
      <c r="A202" s="1" t="n">
        <v>201</v>
      </c>
      <c r="B202" s="1" t="s">
        <v>204</v>
      </c>
      <c r="C202" s="1" t="n">
        <v>31.959658</v>
      </c>
      <c r="D202" s="1" t="n">
        <v>3.26415694610778</v>
      </c>
      <c r="E202" s="1" t="n">
        <v>36.452457</v>
      </c>
      <c r="F202" s="1" t="n">
        <v>7.76402533540372</v>
      </c>
      <c r="G202" s="1" t="n">
        <v>-4.492799</v>
      </c>
      <c r="H202" s="1" t="s">
        <v>7</v>
      </c>
      <c r="I202" s="1" t="s">
        <v>7</v>
      </c>
      <c r="J202" s="1" t="e">
        <f aca="false"/>
        <v>#VALUE!</v>
      </c>
    </row>
    <row r="203" customFormat="false" ht="12.75" hidden="false" customHeight="false" outlineLevel="0" collapsed="false">
      <c r="A203" s="1" t="n">
        <v>202</v>
      </c>
      <c r="B203" s="1" t="s">
        <v>205</v>
      </c>
      <c r="C203" s="1" t="s">
        <v>7</v>
      </c>
      <c r="D203" s="1" t="s">
        <v>7</v>
      </c>
      <c r="E203" s="1" t="s">
        <v>7</v>
      </c>
      <c r="F203" s="1" t="s">
        <v>7</v>
      </c>
      <c r="G203" s="1" t="e">
        <f aca="false"/>
        <v>#VALUE!</v>
      </c>
      <c r="H203" s="1" t="s">
        <v>7</v>
      </c>
      <c r="I203" s="1" t="s">
        <v>7</v>
      </c>
      <c r="J203" s="1" t="e">
        <f aca="false"/>
        <v>#VALUE!</v>
      </c>
    </row>
    <row r="204" customFormat="false" ht="12.75" hidden="false" customHeight="false" outlineLevel="0" collapsed="false">
      <c r="A204" s="1" t="n">
        <v>203</v>
      </c>
      <c r="B204" s="1" t="s">
        <v>206</v>
      </c>
      <c r="C204" s="1" t="s">
        <v>7</v>
      </c>
      <c r="D204" s="1" t="s">
        <v>7</v>
      </c>
      <c r="E204" s="1" t="s">
        <v>7</v>
      </c>
      <c r="F204" s="1" t="s">
        <v>7</v>
      </c>
      <c r="G204" s="1" t="e">
        <f aca="false"/>
        <v>#VALUE!</v>
      </c>
      <c r="H204" s="1" t="s">
        <v>7</v>
      </c>
      <c r="I204" s="1" t="s">
        <v>7</v>
      </c>
      <c r="J204" s="1" t="e">
        <f aca="false"/>
        <v>#VALUE!</v>
      </c>
    </row>
    <row r="205" customFormat="false" ht="12.75" hidden="false" customHeight="false" outlineLevel="0" collapsed="false">
      <c r="A205" s="1" t="n">
        <v>204</v>
      </c>
      <c r="B205" s="1" t="s">
        <v>207</v>
      </c>
      <c r="C205" s="1" t="n">
        <v>28.631052</v>
      </c>
      <c r="D205" s="1" t="n">
        <v>-0.0644490538922184</v>
      </c>
      <c r="E205" s="1" t="n">
        <v>29.31084</v>
      </c>
      <c r="F205" s="1" t="n">
        <v>0.622408335403719</v>
      </c>
      <c r="G205" s="1" t="n">
        <v>-0.679787999999999</v>
      </c>
      <c r="H205" s="1" t="s">
        <v>7</v>
      </c>
      <c r="I205" s="1" t="s">
        <v>7</v>
      </c>
      <c r="J205" s="1" t="e">
        <f aca="false"/>
        <v>#VALUE!</v>
      </c>
    </row>
    <row r="206" customFormat="false" ht="12.75" hidden="false" customHeight="false" outlineLevel="0" collapsed="false">
      <c r="A206" s="1" t="n">
        <v>205</v>
      </c>
      <c r="B206" s="1" t="s">
        <v>208</v>
      </c>
      <c r="C206" s="1" t="n">
        <v>29.043627</v>
      </c>
      <c r="D206" s="1" t="n">
        <v>0.348125946107782</v>
      </c>
      <c r="E206" s="1" t="n">
        <v>29.76807</v>
      </c>
      <c r="F206" s="1" t="n">
        <v>1.07963833540372</v>
      </c>
      <c r="G206" s="1" t="n">
        <v>-0.724443000000001</v>
      </c>
      <c r="H206" s="1" t="s">
        <v>7</v>
      </c>
      <c r="I206" s="1" t="s">
        <v>7</v>
      </c>
      <c r="J206" s="1" t="e">
        <f aca="false"/>
        <v>#VALUE!</v>
      </c>
    </row>
    <row r="207" customFormat="false" ht="12.75" hidden="false" customHeight="false" outlineLevel="0" collapsed="false">
      <c r="A207" s="1" t="n">
        <v>206</v>
      </c>
      <c r="B207" s="1" t="s">
        <v>209</v>
      </c>
      <c r="C207" s="1" t="s">
        <v>7</v>
      </c>
      <c r="D207" s="1" t="s">
        <v>7</v>
      </c>
      <c r="E207" s="1" t="s">
        <v>7</v>
      </c>
      <c r="F207" s="1" t="s">
        <v>7</v>
      </c>
      <c r="G207" s="1" t="e">
        <f aca="false"/>
        <v>#VALUE!</v>
      </c>
      <c r="H207" s="1" t="s">
        <v>7</v>
      </c>
      <c r="I207" s="1" t="s">
        <v>7</v>
      </c>
      <c r="J207" s="1" t="e">
        <f aca="false"/>
        <v>#VALUE!</v>
      </c>
    </row>
    <row r="208" customFormat="false" ht="12.75" hidden="false" customHeight="false" outlineLevel="0" collapsed="false">
      <c r="A208" s="1" t="n">
        <v>207</v>
      </c>
      <c r="B208" s="1" t="s">
        <v>210</v>
      </c>
      <c r="C208" s="1" t="n">
        <v>32.794704</v>
      </c>
      <c r="D208" s="1" t="n">
        <v>4.09920294610778</v>
      </c>
      <c r="E208" s="1" t="n">
        <v>30.6739</v>
      </c>
      <c r="F208" s="1" t="n">
        <v>1.98546833540372</v>
      </c>
      <c r="G208" s="1" t="n">
        <v>2.120804</v>
      </c>
      <c r="H208" s="1" t="s">
        <v>7</v>
      </c>
      <c r="I208" s="1" t="s">
        <v>7</v>
      </c>
      <c r="J208" s="1" t="e">
        <f aca="false"/>
        <v>#VALUE!</v>
      </c>
    </row>
    <row r="209" customFormat="false" ht="12.75" hidden="false" customHeight="false" outlineLevel="0" collapsed="false">
      <c r="A209" s="1" t="n">
        <v>208</v>
      </c>
      <c r="B209" s="1" t="s">
        <v>211</v>
      </c>
      <c r="C209" s="1" t="s">
        <v>7</v>
      </c>
      <c r="D209" s="1" t="s">
        <v>7</v>
      </c>
      <c r="E209" s="1" t="s">
        <v>7</v>
      </c>
      <c r="F209" s="1" t="s">
        <v>7</v>
      </c>
      <c r="G209" s="1" t="e">
        <f aca="false"/>
        <v>#VALUE!</v>
      </c>
      <c r="H209" s="1" t="s">
        <v>7</v>
      </c>
      <c r="I209" s="1" t="s">
        <v>7</v>
      </c>
      <c r="J209" s="1" t="e">
        <f aca="false"/>
        <v>#VALUE!</v>
      </c>
    </row>
    <row r="210" customFormat="false" ht="12.75" hidden="false" customHeight="false" outlineLevel="0" collapsed="false">
      <c r="A210" s="1" t="n">
        <v>209</v>
      </c>
      <c r="B210" s="1" t="s">
        <v>212</v>
      </c>
      <c r="C210" s="1" t="n">
        <v>25.902761</v>
      </c>
      <c r="D210" s="1" t="n">
        <v>-2.79274005389222</v>
      </c>
      <c r="E210" s="1" t="n">
        <v>27.012707</v>
      </c>
      <c r="F210" s="1" t="n">
        <v>-1.67572466459628</v>
      </c>
      <c r="G210" s="1" t="n">
        <v>-1.109946</v>
      </c>
      <c r="H210" s="1" t="n">
        <v>28.89471</v>
      </c>
      <c r="I210" s="1" t="n">
        <v>-0.500621572815525</v>
      </c>
      <c r="J210" s="1" t="n">
        <v>-2.991949</v>
      </c>
    </row>
    <row r="211" customFormat="false" ht="12.75" hidden="false" customHeight="false" outlineLevel="0" collapsed="false">
      <c r="A211" s="1" t="n">
        <v>210</v>
      </c>
      <c r="B211" s="1" t="s">
        <v>213</v>
      </c>
      <c r="C211" s="1" t="s">
        <v>7</v>
      </c>
      <c r="D211" s="1" t="s">
        <v>7</v>
      </c>
      <c r="E211" s="1" t="s">
        <v>7</v>
      </c>
      <c r="F211" s="1" t="s">
        <v>7</v>
      </c>
      <c r="G211" s="1" t="e">
        <f aca="false"/>
        <v>#VALUE!</v>
      </c>
      <c r="H211" s="1" t="s">
        <v>7</v>
      </c>
      <c r="I211" s="1" t="s">
        <v>7</v>
      </c>
      <c r="J211" s="1" t="e">
        <f aca="false"/>
        <v>#VALUE!</v>
      </c>
    </row>
    <row r="212" customFormat="false" ht="12.75" hidden="false" customHeight="false" outlineLevel="0" collapsed="false">
      <c r="A212" s="1" t="n">
        <v>211</v>
      </c>
      <c r="B212" s="1" t="s">
        <v>214</v>
      </c>
      <c r="C212" s="1" t="n">
        <v>28.96188</v>
      </c>
      <c r="D212" s="1" t="n">
        <v>0.266378946107782</v>
      </c>
      <c r="E212" s="1" t="n">
        <v>28.84477</v>
      </c>
      <c r="F212" s="1" t="n">
        <v>0.156338335403721</v>
      </c>
      <c r="G212" s="1" t="n">
        <v>0.11711</v>
      </c>
      <c r="H212" s="1" t="s">
        <v>7</v>
      </c>
      <c r="I212" s="1" t="s">
        <v>7</v>
      </c>
      <c r="J212" s="1" t="e">
        <f aca="false"/>
        <v>#VALUE!</v>
      </c>
    </row>
    <row r="213" customFormat="false" ht="12.75" hidden="false" customHeight="false" outlineLevel="0" collapsed="false">
      <c r="A213" s="1" t="n">
        <v>212</v>
      </c>
      <c r="B213" s="1" t="s">
        <v>215</v>
      </c>
      <c r="C213" s="1" t="n">
        <v>29.387262</v>
      </c>
      <c r="D213" s="1" t="n">
        <v>0.691760946107781</v>
      </c>
      <c r="E213" s="1" t="n">
        <v>31.289736</v>
      </c>
      <c r="F213" s="1" t="n">
        <v>2.60130433540372</v>
      </c>
      <c r="G213" s="1" t="n">
        <v>-1.902474</v>
      </c>
      <c r="H213" s="1" t="s">
        <v>7</v>
      </c>
      <c r="I213" s="1" t="s">
        <v>7</v>
      </c>
      <c r="J213" s="1" t="e">
        <f aca="false"/>
        <v>#VALUE!</v>
      </c>
    </row>
    <row r="214" customFormat="false" ht="12.75" hidden="false" customHeight="false" outlineLevel="0" collapsed="false">
      <c r="A214" s="1" t="n">
        <v>213</v>
      </c>
      <c r="B214" s="1" t="s">
        <v>216</v>
      </c>
      <c r="C214" s="1" t="s">
        <v>7</v>
      </c>
      <c r="D214" s="1" t="s">
        <v>7</v>
      </c>
      <c r="E214" s="1" t="s">
        <v>7</v>
      </c>
      <c r="F214" s="1" t="s">
        <v>7</v>
      </c>
      <c r="G214" s="1" t="e">
        <f aca="false"/>
        <v>#VALUE!</v>
      </c>
      <c r="H214" s="1" t="s">
        <v>7</v>
      </c>
      <c r="I214" s="1" t="s">
        <v>7</v>
      </c>
      <c r="J214" s="1" t="e">
        <f aca="false"/>
        <v>#VALUE!</v>
      </c>
    </row>
    <row r="215" customFormat="false" ht="12.75" hidden="false" customHeight="false" outlineLevel="0" collapsed="false">
      <c r="A215" s="1" t="n">
        <v>214</v>
      </c>
      <c r="B215" s="1" t="s">
        <v>217</v>
      </c>
      <c r="C215" s="1" t="s">
        <v>7</v>
      </c>
      <c r="D215" s="1" t="s">
        <v>7</v>
      </c>
      <c r="E215" s="1" t="s">
        <v>7</v>
      </c>
      <c r="F215" s="1" t="s">
        <v>7</v>
      </c>
      <c r="G215" s="1" t="e">
        <f aca="false"/>
        <v>#VALUE!</v>
      </c>
      <c r="H215" s="1" t="s">
        <v>7</v>
      </c>
      <c r="I215" s="1" t="s">
        <v>7</v>
      </c>
      <c r="J215" s="1" t="e">
        <f aca="false"/>
        <v>#VALUE!</v>
      </c>
    </row>
    <row r="216" customFormat="false" ht="12.75" hidden="false" customHeight="false" outlineLevel="0" collapsed="false">
      <c r="A216" s="1" t="n">
        <v>215</v>
      </c>
      <c r="B216" s="1" t="s">
        <v>218</v>
      </c>
      <c r="C216" s="1" t="s">
        <v>7</v>
      </c>
      <c r="D216" s="1" t="s">
        <v>7</v>
      </c>
      <c r="E216" s="1" t="s">
        <v>7</v>
      </c>
      <c r="F216" s="1" t="s">
        <v>7</v>
      </c>
      <c r="G216" s="1" t="e">
        <f aca="false"/>
        <v>#VALUE!</v>
      </c>
      <c r="H216" s="1" t="s">
        <v>7</v>
      </c>
      <c r="I216" s="1" t="s">
        <v>7</v>
      </c>
      <c r="J216" s="1" t="e">
        <f aca="false"/>
        <v>#VALUE!</v>
      </c>
    </row>
    <row r="217" customFormat="false" ht="12.75" hidden="false" customHeight="false" outlineLevel="0" collapsed="false">
      <c r="A217" s="1" t="n">
        <v>216</v>
      </c>
      <c r="B217" s="1" t="s">
        <v>219</v>
      </c>
      <c r="C217" s="1" t="n">
        <v>29.842012</v>
      </c>
      <c r="D217" s="1" t="n">
        <v>1.14651094610778</v>
      </c>
      <c r="E217" s="1" t="n">
        <v>29.890617</v>
      </c>
      <c r="F217" s="1" t="n">
        <v>1.20218533540372</v>
      </c>
      <c r="G217" s="1" t="n">
        <v>-0.0486049999999985</v>
      </c>
      <c r="H217" s="1" t="s">
        <v>7</v>
      </c>
      <c r="I217" s="1" t="s">
        <v>7</v>
      </c>
      <c r="J217" s="1" t="e">
        <f aca="false"/>
        <v>#VALUE!</v>
      </c>
    </row>
    <row r="218" customFormat="false" ht="12.75" hidden="false" customHeight="false" outlineLevel="0" collapsed="false">
      <c r="A218" s="1" t="n">
        <v>217</v>
      </c>
      <c r="B218" s="1" t="s">
        <v>220</v>
      </c>
      <c r="C218" s="1" t="n">
        <v>28.131798</v>
      </c>
      <c r="D218" s="1" t="n">
        <v>-0.563703053892219</v>
      </c>
      <c r="E218" s="1" t="n">
        <v>28.285717</v>
      </c>
      <c r="F218" s="1" t="n">
        <v>-0.402714664596278</v>
      </c>
      <c r="G218" s="1" t="n">
        <v>-0.153919000000002</v>
      </c>
      <c r="H218" s="1" t="n">
        <v>26.316189</v>
      </c>
      <c r="I218" s="1" t="n">
        <v>-3.07914257281552</v>
      </c>
      <c r="J218" s="1" t="n">
        <v>1.815609</v>
      </c>
    </row>
    <row r="219" customFormat="false" ht="12.75" hidden="false" customHeight="false" outlineLevel="0" collapsed="false">
      <c r="A219" s="1" t="n">
        <v>218</v>
      </c>
      <c r="B219" s="1" t="s">
        <v>221</v>
      </c>
      <c r="C219" s="1" t="n">
        <v>26.138325</v>
      </c>
      <c r="D219" s="1" t="n">
        <v>-2.55717605389222</v>
      </c>
      <c r="E219" s="1" t="n">
        <v>25.753843</v>
      </c>
      <c r="F219" s="1" t="n">
        <v>-2.93458866459628</v>
      </c>
      <c r="G219" s="1" t="n">
        <v>0.384481999999998</v>
      </c>
      <c r="H219" s="1" t="n">
        <v>26.909994</v>
      </c>
      <c r="I219" s="1" t="n">
        <v>-2.48533757281552</v>
      </c>
      <c r="J219" s="1" t="n">
        <v>-0.771669000000003</v>
      </c>
    </row>
    <row r="220" customFormat="false" ht="12.75" hidden="false" customHeight="false" outlineLevel="0" collapsed="false">
      <c r="A220" s="1" t="n">
        <v>219</v>
      </c>
      <c r="B220" s="1" t="s">
        <v>222</v>
      </c>
      <c r="C220" s="1" t="s">
        <v>7</v>
      </c>
      <c r="D220" s="1" t="s">
        <v>7</v>
      </c>
      <c r="E220" s="1" t="n">
        <v>33.729828</v>
      </c>
      <c r="F220" s="1" t="n">
        <v>5.04139633540372</v>
      </c>
      <c r="G220" s="1" t="e">
        <f aca="false"/>
        <v>#VALUE!</v>
      </c>
      <c r="H220" s="1" t="s">
        <v>7</v>
      </c>
      <c r="I220" s="1" t="s">
        <v>7</v>
      </c>
      <c r="J220" s="1" t="e">
        <f aca="false"/>
        <v>#VALUE!</v>
      </c>
    </row>
    <row r="221" customFormat="false" ht="12.75" hidden="false" customHeight="false" outlineLevel="0" collapsed="false">
      <c r="A221" s="1" t="n">
        <v>220</v>
      </c>
      <c r="B221" s="1" t="s">
        <v>223</v>
      </c>
      <c r="C221" s="1" t="s">
        <v>7</v>
      </c>
      <c r="D221" s="1" t="s">
        <v>7</v>
      </c>
      <c r="E221" s="1" t="s">
        <v>7</v>
      </c>
      <c r="F221" s="1" t="s">
        <v>7</v>
      </c>
      <c r="G221" s="1" t="e">
        <f aca="false"/>
        <v>#VALUE!</v>
      </c>
      <c r="H221" s="1" t="s">
        <v>7</v>
      </c>
      <c r="I221" s="1" t="s">
        <v>7</v>
      </c>
      <c r="J221" s="1" t="e">
        <f aca="false"/>
        <v>#VALUE!</v>
      </c>
    </row>
    <row r="222" customFormat="false" ht="12.75" hidden="false" customHeight="false" outlineLevel="0" collapsed="false">
      <c r="A222" s="1" t="n">
        <v>221</v>
      </c>
      <c r="B222" s="1" t="s">
        <v>224</v>
      </c>
      <c r="C222" s="1" t="n">
        <v>22.936615</v>
      </c>
      <c r="D222" s="1" t="n">
        <v>-5.75888605389222</v>
      </c>
      <c r="E222" s="1" t="n">
        <v>22.473413</v>
      </c>
      <c r="F222" s="1" t="n">
        <v>-6.21501866459628</v>
      </c>
      <c r="G222" s="1" t="n">
        <v>0.463201999999999</v>
      </c>
      <c r="H222" s="1" t="n">
        <v>25.142706</v>
      </c>
      <c r="I222" s="1" t="n">
        <v>-4.25262557281553</v>
      </c>
      <c r="J222" s="1" t="n">
        <v>-2.206091</v>
      </c>
    </row>
    <row r="223" customFormat="false" ht="12.75" hidden="false" customHeight="false" outlineLevel="0" collapsed="false">
      <c r="A223" s="1" t="n">
        <v>222</v>
      </c>
      <c r="B223" s="1" t="s">
        <v>225</v>
      </c>
      <c r="C223" s="1" t="s">
        <v>7</v>
      </c>
      <c r="D223" s="1" t="s">
        <v>7</v>
      </c>
      <c r="E223" s="1" t="s">
        <v>7</v>
      </c>
      <c r="F223" s="1" t="s">
        <v>7</v>
      </c>
      <c r="G223" s="1" t="e">
        <f aca="false"/>
        <v>#VALUE!</v>
      </c>
      <c r="H223" s="1" t="s">
        <v>7</v>
      </c>
      <c r="I223" s="1" t="s">
        <v>7</v>
      </c>
      <c r="J223" s="1" t="e">
        <f aca="false"/>
        <v>#VALUE!</v>
      </c>
    </row>
    <row r="224" customFormat="false" ht="12.75" hidden="false" customHeight="false" outlineLevel="0" collapsed="false">
      <c r="A224" s="1" t="n">
        <v>223</v>
      </c>
      <c r="B224" s="1" t="s">
        <v>226</v>
      </c>
      <c r="C224" s="1" t="s">
        <v>7</v>
      </c>
      <c r="D224" s="1" t="s">
        <v>7</v>
      </c>
      <c r="E224" s="1" t="s">
        <v>7</v>
      </c>
      <c r="F224" s="1" t="s">
        <v>7</v>
      </c>
      <c r="G224" s="1" t="e">
        <f aca="false"/>
        <v>#VALUE!</v>
      </c>
      <c r="H224" s="1" t="s">
        <v>7</v>
      </c>
      <c r="I224" s="1" t="s">
        <v>7</v>
      </c>
      <c r="J224" s="1" t="e">
        <f aca="false"/>
        <v>#VALUE!</v>
      </c>
    </row>
    <row r="225" customFormat="false" ht="12.75" hidden="false" customHeight="false" outlineLevel="0" collapsed="false">
      <c r="A225" s="1" t="n">
        <v>224</v>
      </c>
      <c r="B225" s="1" t="s">
        <v>227</v>
      </c>
      <c r="C225" s="1" t="n">
        <v>27.578993</v>
      </c>
      <c r="D225" s="1" t="n">
        <v>-1.11650805389222</v>
      </c>
      <c r="E225" s="1" t="n">
        <v>27.439173</v>
      </c>
      <c r="F225" s="1" t="n">
        <v>-1.24925866459628</v>
      </c>
      <c r="G225" s="1" t="n">
        <v>0.13982</v>
      </c>
      <c r="H225" s="1" t="n">
        <v>28.276133</v>
      </c>
      <c r="I225" s="1" t="n">
        <v>-1.11919857281552</v>
      </c>
      <c r="J225" s="1" t="n">
        <v>-0.697140000000001</v>
      </c>
    </row>
    <row r="226" customFormat="false" ht="12.75" hidden="false" customHeight="false" outlineLevel="0" collapsed="false">
      <c r="A226" s="1" t="n">
        <v>225</v>
      </c>
      <c r="B226" s="1" t="s">
        <v>228</v>
      </c>
      <c r="C226" s="1" t="n">
        <v>19.919777</v>
      </c>
      <c r="D226" s="1" t="n">
        <v>-8.77572405389222</v>
      </c>
      <c r="E226" s="1" t="n">
        <v>20.462454</v>
      </c>
      <c r="F226" s="1" t="n">
        <v>-8.22597766459628</v>
      </c>
      <c r="G226" s="1" t="n">
        <v>-0.542677000000001</v>
      </c>
      <c r="H226" s="1" t="n">
        <v>23.065329</v>
      </c>
      <c r="I226" s="1" t="n">
        <v>-6.33000257281553</v>
      </c>
      <c r="J226" s="1" t="n">
        <v>-3.145552</v>
      </c>
    </row>
    <row r="227" customFormat="false" ht="12.75" hidden="false" customHeight="false" outlineLevel="0" collapsed="false">
      <c r="A227" s="1" t="n">
        <v>226</v>
      </c>
      <c r="B227" s="1" t="s">
        <v>229</v>
      </c>
      <c r="C227" s="1" t="n">
        <v>30.062094</v>
      </c>
      <c r="D227" s="1" t="n">
        <v>1.36659294610778</v>
      </c>
      <c r="E227" s="1" t="n">
        <v>32.578197</v>
      </c>
      <c r="F227" s="1" t="n">
        <v>3.88976533540372</v>
      </c>
      <c r="G227" s="1" t="n">
        <v>-2.516103</v>
      </c>
      <c r="H227" s="1" t="s">
        <v>7</v>
      </c>
      <c r="I227" s="1" t="s">
        <v>7</v>
      </c>
      <c r="J227" s="1" t="e">
        <f aca="false"/>
        <v>#VALUE!</v>
      </c>
    </row>
    <row r="228" customFormat="false" ht="12.75" hidden="false" customHeight="false" outlineLevel="0" collapsed="false">
      <c r="A228" s="1" t="n">
        <v>227</v>
      </c>
      <c r="B228" s="1" t="s">
        <v>230</v>
      </c>
      <c r="C228" s="1" t="s">
        <v>7</v>
      </c>
      <c r="D228" s="1" t="s">
        <v>7</v>
      </c>
      <c r="E228" s="1" t="n">
        <v>39.897327</v>
      </c>
      <c r="F228" s="1" t="n">
        <v>11.2088953354037</v>
      </c>
      <c r="G228" s="1" t="e">
        <f aca="false"/>
        <v>#VALUE!</v>
      </c>
      <c r="H228" s="1" t="s">
        <v>7</v>
      </c>
      <c r="I228" s="1" t="s">
        <v>7</v>
      </c>
      <c r="J228" s="1" t="e">
        <f aca="false"/>
        <v>#VALUE!</v>
      </c>
    </row>
    <row r="229" customFormat="false" ht="12.75" hidden="false" customHeight="false" outlineLevel="0" collapsed="false">
      <c r="A229" s="1" t="n">
        <v>228</v>
      </c>
      <c r="B229" s="1" t="s">
        <v>231</v>
      </c>
      <c r="C229" s="1" t="n">
        <v>30.362906</v>
      </c>
      <c r="D229" s="1" t="n">
        <v>1.66740494610778</v>
      </c>
      <c r="E229" s="1" t="n">
        <v>30.930244</v>
      </c>
      <c r="F229" s="1" t="n">
        <v>2.24181233540372</v>
      </c>
      <c r="G229" s="1" t="n">
        <v>-0.567338</v>
      </c>
      <c r="H229" s="1" t="n">
        <v>32.32171</v>
      </c>
      <c r="I229" s="1" t="n">
        <v>2.92637842718448</v>
      </c>
      <c r="J229" s="1" t="n">
        <v>-1.958804</v>
      </c>
    </row>
    <row r="230" customFormat="false" ht="12.75" hidden="false" customHeight="false" outlineLevel="0" collapsed="false">
      <c r="A230" s="1" t="n">
        <v>229</v>
      </c>
      <c r="B230" s="1" t="s">
        <v>232</v>
      </c>
      <c r="C230" s="1" t="n">
        <v>20.432184</v>
      </c>
      <c r="D230" s="1" t="n">
        <v>-8.26331705389222</v>
      </c>
      <c r="E230" s="1" t="n">
        <v>21.662413</v>
      </c>
      <c r="F230" s="1" t="n">
        <v>-7.02601866459628</v>
      </c>
      <c r="G230" s="1" t="n">
        <v>-1.230229</v>
      </c>
      <c r="H230" s="1" t="n">
        <v>21.769665</v>
      </c>
      <c r="I230" s="1" t="n">
        <v>-7.62566657281553</v>
      </c>
      <c r="J230" s="1" t="n">
        <v>-1.337481</v>
      </c>
    </row>
    <row r="231" customFormat="false" ht="12.75" hidden="false" customHeight="false" outlineLevel="0" collapsed="false">
      <c r="A231" s="1" t="n">
        <v>230</v>
      </c>
      <c r="B231" s="1" t="s">
        <v>233</v>
      </c>
      <c r="C231" s="1" t="s">
        <v>7</v>
      </c>
      <c r="D231" s="1" t="s">
        <v>7</v>
      </c>
      <c r="E231" s="1" t="n">
        <v>37.123146</v>
      </c>
      <c r="F231" s="1" t="n">
        <v>8.43471433540372</v>
      </c>
      <c r="G231" s="1" t="e">
        <f aca="false"/>
        <v>#VALUE!</v>
      </c>
      <c r="H231" s="1" t="s">
        <v>7</v>
      </c>
      <c r="I231" s="1" t="s">
        <v>7</v>
      </c>
      <c r="J231" s="1" t="e">
        <f aca="false"/>
        <v>#VALUE!</v>
      </c>
    </row>
    <row r="232" customFormat="false" ht="12.75" hidden="false" customHeight="false" outlineLevel="0" collapsed="false">
      <c r="A232" s="1" t="n">
        <v>231</v>
      </c>
      <c r="B232" s="1" t="s">
        <v>234</v>
      </c>
      <c r="C232" s="1" t="n">
        <v>30.531464</v>
      </c>
      <c r="D232" s="1" t="n">
        <v>1.83596294610778</v>
      </c>
      <c r="E232" s="1" t="n">
        <v>29.747522</v>
      </c>
      <c r="F232" s="1" t="n">
        <v>1.05909033540372</v>
      </c>
      <c r="G232" s="1" t="n">
        <v>0.783942</v>
      </c>
      <c r="H232" s="1" t="s">
        <v>7</v>
      </c>
      <c r="I232" s="1" t="s">
        <v>7</v>
      </c>
      <c r="J232" s="1" t="e">
        <f aca="false"/>
        <v>#VALUE!</v>
      </c>
    </row>
    <row r="233" customFormat="false" ht="12.75" hidden="false" customHeight="false" outlineLevel="0" collapsed="false">
      <c r="A233" s="1" t="n">
        <v>232</v>
      </c>
      <c r="B233" s="1" t="s">
        <v>235</v>
      </c>
      <c r="C233" s="1" t="s">
        <v>7</v>
      </c>
      <c r="D233" s="1" t="s">
        <v>7</v>
      </c>
      <c r="E233" s="1" t="s">
        <v>7</v>
      </c>
      <c r="F233" s="1" t="s">
        <v>7</v>
      </c>
      <c r="G233" s="1" t="e">
        <f aca="false"/>
        <v>#VALUE!</v>
      </c>
      <c r="H233" s="1" t="s">
        <v>7</v>
      </c>
      <c r="I233" s="1" t="s">
        <v>7</v>
      </c>
      <c r="J233" s="1" t="e">
        <f aca="false"/>
        <v>#VALUE!</v>
      </c>
    </row>
    <row r="234" customFormat="false" ht="12.75" hidden="false" customHeight="false" outlineLevel="0" collapsed="false">
      <c r="A234" s="1" t="n">
        <v>233</v>
      </c>
      <c r="B234" s="1" t="s">
        <v>236</v>
      </c>
      <c r="C234" s="1" t="n">
        <v>32.680817</v>
      </c>
      <c r="D234" s="1" t="n">
        <v>3.98531594610778</v>
      </c>
      <c r="E234" s="1" t="s">
        <v>7</v>
      </c>
      <c r="F234" s="1" t="s">
        <v>7</v>
      </c>
      <c r="G234" s="1" t="e">
        <f aca="false"/>
        <v>#VALUE!</v>
      </c>
      <c r="H234" s="1" t="s">
        <v>7</v>
      </c>
      <c r="I234" s="1" t="s">
        <v>7</v>
      </c>
      <c r="J234" s="1" t="e">
        <f aca="false"/>
        <v>#VALUE!</v>
      </c>
    </row>
    <row r="235" customFormat="false" ht="12.75" hidden="false" customHeight="false" outlineLevel="0" collapsed="false">
      <c r="A235" s="1" t="n">
        <v>234</v>
      </c>
      <c r="B235" s="1" t="s">
        <v>237</v>
      </c>
      <c r="C235" s="1" t="s">
        <v>7</v>
      </c>
      <c r="D235" s="1" t="s">
        <v>7</v>
      </c>
      <c r="E235" s="1" t="s">
        <v>7</v>
      </c>
      <c r="F235" s="1" t="s">
        <v>7</v>
      </c>
      <c r="G235" s="1" t="e">
        <f aca="false"/>
        <v>#VALUE!</v>
      </c>
      <c r="H235" s="1" t="s">
        <v>7</v>
      </c>
      <c r="I235" s="1" t="s">
        <v>7</v>
      </c>
      <c r="J235" s="1" t="e">
        <f aca="false"/>
        <v>#VALUE!</v>
      </c>
    </row>
    <row r="236" customFormat="false" ht="12.75" hidden="false" customHeight="false" outlineLevel="0" collapsed="false">
      <c r="A236" s="1" t="n">
        <v>235</v>
      </c>
      <c r="B236" s="1" t="s">
        <v>238</v>
      </c>
      <c r="C236" s="1" t="s">
        <v>7</v>
      </c>
      <c r="D236" s="1" t="s">
        <v>7</v>
      </c>
      <c r="E236" s="1" t="s">
        <v>7</v>
      </c>
      <c r="F236" s="1" t="s">
        <v>7</v>
      </c>
      <c r="G236" s="1" t="e">
        <f aca="false"/>
        <v>#VALUE!</v>
      </c>
      <c r="H236" s="1" t="s">
        <v>7</v>
      </c>
      <c r="I236" s="1" t="s">
        <v>7</v>
      </c>
      <c r="J236" s="1" t="e">
        <f aca="false"/>
        <v>#VALUE!</v>
      </c>
    </row>
    <row r="237" customFormat="false" ht="12.75" hidden="false" customHeight="false" outlineLevel="0" collapsed="false">
      <c r="A237" s="1" t="n">
        <v>236</v>
      </c>
      <c r="B237" s="1" t="s">
        <v>239</v>
      </c>
      <c r="C237" s="1" t="n">
        <v>30.662678</v>
      </c>
      <c r="D237" s="1" t="n">
        <v>1.96717694610778</v>
      </c>
      <c r="E237" s="1" t="n">
        <v>29.56088</v>
      </c>
      <c r="F237" s="1" t="n">
        <v>0.872448335403721</v>
      </c>
      <c r="G237" s="1" t="n">
        <v>1.101798</v>
      </c>
      <c r="H237" s="1" t="s">
        <v>7</v>
      </c>
      <c r="I237" s="1" t="s">
        <v>7</v>
      </c>
      <c r="J237" s="1" t="e">
        <f aca="false"/>
        <v>#VALUE!</v>
      </c>
    </row>
    <row r="238" customFormat="false" ht="12.75" hidden="false" customHeight="false" outlineLevel="0" collapsed="false">
      <c r="A238" s="1" t="n">
        <v>237</v>
      </c>
      <c r="B238" s="1" t="s">
        <v>240</v>
      </c>
      <c r="C238" s="1" t="n">
        <v>38.016506</v>
      </c>
      <c r="D238" s="1" t="n">
        <v>9.32100494610778</v>
      </c>
      <c r="E238" s="1" t="s">
        <v>7</v>
      </c>
      <c r="F238" s="1" t="s">
        <v>7</v>
      </c>
      <c r="G238" s="1" t="e">
        <f aca="false"/>
        <v>#VALUE!</v>
      </c>
      <c r="H238" s="1" t="s">
        <v>7</v>
      </c>
      <c r="I238" s="1" t="s">
        <v>7</v>
      </c>
      <c r="J238" s="1" t="e">
        <f aca="false"/>
        <v>#VALUE!</v>
      </c>
    </row>
    <row r="239" customFormat="false" ht="12.75" hidden="false" customHeight="false" outlineLevel="0" collapsed="false">
      <c r="A239" s="1" t="n">
        <v>238</v>
      </c>
      <c r="B239" s="1" t="s">
        <v>241</v>
      </c>
      <c r="C239" s="1" t="n">
        <v>30.228344</v>
      </c>
      <c r="D239" s="1" t="n">
        <v>1.53284294610778</v>
      </c>
      <c r="E239" s="1" t="n">
        <v>30.187553</v>
      </c>
      <c r="F239" s="1" t="n">
        <v>1.49912133540372</v>
      </c>
      <c r="G239" s="1" t="n">
        <v>0.0407909999999987</v>
      </c>
      <c r="H239" s="1" t="s">
        <v>7</v>
      </c>
      <c r="I239" s="1" t="s">
        <v>7</v>
      </c>
      <c r="J239" s="1" t="e">
        <f aca="false"/>
        <v>#VALUE!</v>
      </c>
    </row>
    <row r="240" customFormat="false" ht="12.75" hidden="false" customHeight="false" outlineLevel="0" collapsed="false">
      <c r="A240" s="1" t="n">
        <v>239</v>
      </c>
      <c r="B240" s="1" t="s">
        <v>242</v>
      </c>
      <c r="C240" s="1" t="n">
        <v>31.2869</v>
      </c>
      <c r="D240" s="1" t="n">
        <v>2.59139894610778</v>
      </c>
      <c r="E240" s="1" t="n">
        <v>31.3137</v>
      </c>
      <c r="F240" s="1" t="n">
        <v>2.62526833540372</v>
      </c>
      <c r="G240" s="1" t="n">
        <v>-0.0268000000000015</v>
      </c>
      <c r="H240" s="1" t="s">
        <v>7</v>
      </c>
      <c r="I240" s="1" t="s">
        <v>7</v>
      </c>
      <c r="J240" s="1" t="e">
        <f aca="false"/>
        <v>#VALUE!</v>
      </c>
    </row>
    <row r="241" customFormat="false" ht="12.75" hidden="false" customHeight="false" outlineLevel="0" collapsed="false">
      <c r="A241" s="1" t="n">
        <v>240</v>
      </c>
      <c r="B241" s="1" t="s">
        <v>243</v>
      </c>
      <c r="C241" s="1" t="n">
        <v>39.498093</v>
      </c>
      <c r="D241" s="1" t="n">
        <v>10.8025919461078</v>
      </c>
      <c r="E241" s="1" t="s">
        <v>7</v>
      </c>
      <c r="F241" s="1" t="s">
        <v>7</v>
      </c>
      <c r="G241" s="1" t="e">
        <f aca="false"/>
        <v>#VALUE!</v>
      </c>
      <c r="H241" s="1" t="s">
        <v>7</v>
      </c>
      <c r="I241" s="1" t="s">
        <v>7</v>
      </c>
      <c r="J241" s="1" t="e">
        <f aca="false"/>
        <v>#VALUE!</v>
      </c>
    </row>
    <row r="242" customFormat="false" ht="12.75" hidden="false" customHeight="false" outlineLevel="0" collapsed="false">
      <c r="A242" s="1" t="n">
        <v>241</v>
      </c>
      <c r="B242" s="1" t="s">
        <v>244</v>
      </c>
      <c r="C242" s="1" t="n">
        <v>23.811153</v>
      </c>
      <c r="D242" s="1" t="n">
        <v>-4.88434805389222</v>
      </c>
      <c r="E242" s="1" t="n">
        <v>24.249466</v>
      </c>
      <c r="F242" s="1" t="n">
        <v>-4.43896566459628</v>
      </c>
      <c r="G242" s="1" t="n">
        <v>-0.438313000000001</v>
      </c>
      <c r="H242" s="1" t="n">
        <v>27.162594</v>
      </c>
      <c r="I242" s="1" t="n">
        <v>-2.23273757281553</v>
      </c>
      <c r="J242" s="1" t="n">
        <v>-3.351441</v>
      </c>
    </row>
    <row r="243" customFormat="false" ht="12.75" hidden="false" customHeight="false" outlineLevel="0" collapsed="false">
      <c r="A243" s="1" t="n">
        <v>242</v>
      </c>
      <c r="B243" s="1" t="s">
        <v>245</v>
      </c>
      <c r="C243" s="1" t="n">
        <v>29.341614</v>
      </c>
      <c r="D243" s="1" t="n">
        <v>0.646112946107781</v>
      </c>
      <c r="E243" s="1" t="n">
        <v>28.258745</v>
      </c>
      <c r="F243" s="1" t="n">
        <v>-0.429686664596279</v>
      </c>
      <c r="G243" s="1" t="n">
        <v>1.082869</v>
      </c>
      <c r="H243" s="1" t="n">
        <v>29.849237</v>
      </c>
      <c r="I243" s="1" t="n">
        <v>0.453905427184473</v>
      </c>
      <c r="J243" s="1" t="n">
        <v>-0.507622999999999</v>
      </c>
    </row>
    <row r="244" customFormat="false" ht="12.75" hidden="false" customHeight="false" outlineLevel="0" collapsed="false">
      <c r="A244" s="1" t="n">
        <v>243</v>
      </c>
      <c r="B244" s="1" t="s">
        <v>246</v>
      </c>
      <c r="C244" s="1" t="s">
        <v>7</v>
      </c>
      <c r="D244" s="1" t="s">
        <v>7</v>
      </c>
      <c r="E244" s="1" t="s">
        <v>7</v>
      </c>
      <c r="F244" s="1" t="s">
        <v>7</v>
      </c>
      <c r="G244" s="1" t="e">
        <f aca="false"/>
        <v>#VALUE!</v>
      </c>
      <c r="H244" s="1" t="s">
        <v>7</v>
      </c>
      <c r="I244" s="1" t="s">
        <v>7</v>
      </c>
      <c r="J244" s="1" t="e">
        <f aca="false"/>
        <v>#VALUE!</v>
      </c>
    </row>
    <row r="245" customFormat="false" ht="12.75" hidden="false" customHeight="false" outlineLevel="0" collapsed="false">
      <c r="A245" s="1" t="n">
        <v>244</v>
      </c>
      <c r="B245" s="1" t="s">
        <v>247</v>
      </c>
      <c r="C245" s="1" t="s">
        <v>7</v>
      </c>
      <c r="D245" s="1" t="s">
        <v>7</v>
      </c>
      <c r="E245" s="1" t="s">
        <v>7</v>
      </c>
      <c r="F245" s="1" t="s">
        <v>7</v>
      </c>
      <c r="G245" s="1" t="e">
        <f aca="false"/>
        <v>#VALUE!</v>
      </c>
      <c r="H245" s="1" t="s">
        <v>7</v>
      </c>
      <c r="I245" s="1" t="s">
        <v>7</v>
      </c>
      <c r="J245" s="1" t="e">
        <f aca="false"/>
        <v>#VALUE!</v>
      </c>
    </row>
    <row r="246" customFormat="false" ht="12.75" hidden="false" customHeight="false" outlineLevel="0" collapsed="false">
      <c r="A246" s="1" t="n">
        <v>245</v>
      </c>
      <c r="B246" s="1" t="s">
        <v>248</v>
      </c>
      <c r="C246" s="1" t="n">
        <v>39.265373</v>
      </c>
      <c r="D246" s="1" t="n">
        <v>10.5698719461078</v>
      </c>
      <c r="E246" s="1" t="n">
        <v>32.01078</v>
      </c>
      <c r="F246" s="1" t="n">
        <v>3.32234833540372</v>
      </c>
      <c r="G246" s="1" t="n">
        <v>7.254593</v>
      </c>
      <c r="H246" s="1" t="n">
        <v>38.35132</v>
      </c>
      <c r="I246" s="1" t="n">
        <v>8.95598842718448</v>
      </c>
      <c r="J246" s="1" t="n">
        <v>0.914052999999996</v>
      </c>
    </row>
    <row r="247" customFormat="false" ht="12.75" hidden="false" customHeight="false" outlineLevel="0" collapsed="false">
      <c r="A247" s="1" t="n">
        <v>246</v>
      </c>
      <c r="B247" s="1" t="s">
        <v>249</v>
      </c>
      <c r="C247" s="1" t="s">
        <v>7</v>
      </c>
      <c r="D247" s="1" t="s">
        <v>7</v>
      </c>
      <c r="E247" s="1" t="n">
        <v>32.26308</v>
      </c>
      <c r="F247" s="1" t="n">
        <v>3.57464833540372</v>
      </c>
      <c r="G247" s="1" t="e">
        <f aca="false"/>
        <v>#VALUE!</v>
      </c>
      <c r="H247" s="1" t="s">
        <v>7</v>
      </c>
      <c r="I247" s="1" t="s">
        <v>7</v>
      </c>
      <c r="J247" s="1" t="e">
        <f aca="false"/>
        <v>#VALUE!</v>
      </c>
    </row>
    <row r="248" customFormat="false" ht="12.75" hidden="false" customHeight="false" outlineLevel="0" collapsed="false">
      <c r="A248" s="1" t="n">
        <v>247</v>
      </c>
      <c r="B248" s="1" t="s">
        <v>250</v>
      </c>
      <c r="C248" s="1" t="s">
        <v>7</v>
      </c>
      <c r="D248" s="1" t="s">
        <v>7</v>
      </c>
      <c r="E248" s="1" t="s">
        <v>7</v>
      </c>
      <c r="F248" s="1" t="s">
        <v>7</v>
      </c>
      <c r="G248" s="1" t="e">
        <f aca="false"/>
        <v>#VALUE!</v>
      </c>
      <c r="H248" s="1" t="s">
        <v>7</v>
      </c>
      <c r="I248" s="1" t="s">
        <v>7</v>
      </c>
      <c r="J248" s="1" t="e">
        <f aca="false"/>
        <v>#VALUE!</v>
      </c>
    </row>
    <row r="249" customFormat="false" ht="12.75" hidden="false" customHeight="false" outlineLevel="0" collapsed="false">
      <c r="A249" s="1" t="n">
        <v>248</v>
      </c>
      <c r="B249" s="1" t="s">
        <v>251</v>
      </c>
      <c r="C249" s="1" t="s">
        <v>7</v>
      </c>
      <c r="D249" s="1" t="s">
        <v>7</v>
      </c>
      <c r="E249" s="1" t="s">
        <v>7</v>
      </c>
      <c r="F249" s="1" t="s">
        <v>7</v>
      </c>
      <c r="G249" s="1" t="e">
        <f aca="false"/>
        <v>#VALUE!</v>
      </c>
      <c r="H249" s="1" t="s">
        <v>7</v>
      </c>
      <c r="I249" s="1" t="s">
        <v>7</v>
      </c>
      <c r="J249" s="1" t="e">
        <f aca="false"/>
        <v>#VALUE!</v>
      </c>
    </row>
    <row r="250" customFormat="false" ht="12.75" hidden="false" customHeight="false" outlineLevel="0" collapsed="false">
      <c r="A250" s="1" t="n">
        <v>249</v>
      </c>
      <c r="B250" s="1" t="s">
        <v>252</v>
      </c>
      <c r="C250" s="1" t="s">
        <v>7</v>
      </c>
      <c r="D250" s="1" t="s">
        <v>7</v>
      </c>
      <c r="E250" s="1" t="s">
        <v>7</v>
      </c>
      <c r="F250" s="1" t="s">
        <v>7</v>
      </c>
      <c r="G250" s="1" t="e">
        <f aca="false"/>
        <v>#VALUE!</v>
      </c>
      <c r="H250" s="1" t="s">
        <v>7</v>
      </c>
      <c r="I250" s="1" t="s">
        <v>7</v>
      </c>
      <c r="J250" s="1" t="e">
        <f aca="false"/>
        <v>#VALUE!</v>
      </c>
    </row>
    <row r="251" customFormat="false" ht="12.75" hidden="false" customHeight="false" outlineLevel="0" collapsed="false">
      <c r="A251" s="1" t="n">
        <v>250</v>
      </c>
      <c r="B251" s="1" t="s">
        <v>253</v>
      </c>
      <c r="C251" s="1" t="s">
        <v>7</v>
      </c>
      <c r="D251" s="1" t="s">
        <v>7</v>
      </c>
      <c r="E251" s="1" t="s">
        <v>7</v>
      </c>
      <c r="F251" s="1" t="s">
        <v>7</v>
      </c>
      <c r="G251" s="1" t="e">
        <f aca="false"/>
        <v>#VALUE!</v>
      </c>
      <c r="H251" s="1" t="s">
        <v>7</v>
      </c>
      <c r="I251" s="1" t="s">
        <v>7</v>
      </c>
      <c r="J251" s="1" t="e">
        <f aca="false"/>
        <v>#VALUE!</v>
      </c>
    </row>
    <row r="252" customFormat="false" ht="12.75" hidden="false" customHeight="false" outlineLevel="0" collapsed="false">
      <c r="A252" s="1" t="n">
        <v>251</v>
      </c>
      <c r="B252" s="1" t="s">
        <v>254</v>
      </c>
      <c r="C252" s="1" t="s">
        <v>7</v>
      </c>
      <c r="D252" s="1" t="s">
        <v>7</v>
      </c>
      <c r="E252" s="1" t="s">
        <v>7</v>
      </c>
      <c r="F252" s="1" t="s">
        <v>7</v>
      </c>
      <c r="G252" s="1" t="e">
        <f aca="false"/>
        <v>#VALUE!</v>
      </c>
      <c r="H252" s="1" t="s">
        <v>7</v>
      </c>
      <c r="I252" s="1" t="s">
        <v>7</v>
      </c>
      <c r="J252" s="1" t="e">
        <f aca="false"/>
        <v>#VALUE!</v>
      </c>
    </row>
    <row r="253" customFormat="false" ht="12.75" hidden="false" customHeight="false" outlineLevel="0" collapsed="false">
      <c r="A253" s="1" t="n">
        <v>252</v>
      </c>
      <c r="B253" s="1" t="s">
        <v>255</v>
      </c>
      <c r="C253" s="1" t="s">
        <v>7</v>
      </c>
      <c r="D253" s="1" t="s">
        <v>7</v>
      </c>
      <c r="E253" s="1" t="s">
        <v>7</v>
      </c>
      <c r="F253" s="1" t="s">
        <v>7</v>
      </c>
      <c r="G253" s="1" t="e">
        <f aca="false"/>
        <v>#VALUE!</v>
      </c>
      <c r="H253" s="1" t="s">
        <v>7</v>
      </c>
      <c r="I253" s="1" t="s">
        <v>7</v>
      </c>
      <c r="J253" s="1" t="e">
        <f aca="false"/>
        <v>#VALUE!</v>
      </c>
    </row>
    <row r="254" customFormat="false" ht="12.75" hidden="false" customHeight="false" outlineLevel="0" collapsed="false">
      <c r="A254" s="1" t="n">
        <v>253</v>
      </c>
      <c r="B254" s="1" t="s">
        <v>256</v>
      </c>
      <c r="C254" s="1" t="n">
        <v>30.864626</v>
      </c>
      <c r="D254" s="1" t="n">
        <v>2.16912494610778</v>
      </c>
      <c r="E254" s="1" t="n">
        <v>30.238756</v>
      </c>
      <c r="F254" s="1" t="n">
        <v>1.55032433540372</v>
      </c>
      <c r="G254" s="1" t="n">
        <v>0.625870000000003</v>
      </c>
      <c r="H254" s="1" t="n">
        <v>38.366615</v>
      </c>
      <c r="I254" s="1" t="n">
        <v>8.97128342718448</v>
      </c>
      <c r="J254" s="1" t="n">
        <v>-7.501989</v>
      </c>
    </row>
    <row r="255" customFormat="false" ht="12.75" hidden="false" customHeight="false" outlineLevel="0" collapsed="false">
      <c r="A255" s="1" t="n">
        <v>254</v>
      </c>
      <c r="B255" s="1" t="s">
        <v>257</v>
      </c>
      <c r="C255" s="1" t="s">
        <v>7</v>
      </c>
      <c r="D255" s="1" t="s">
        <v>7</v>
      </c>
      <c r="E255" s="1" t="s">
        <v>7</v>
      </c>
      <c r="F255" s="1" t="s">
        <v>7</v>
      </c>
      <c r="G255" s="1" t="e">
        <f aca="false"/>
        <v>#VALUE!</v>
      </c>
      <c r="H255" s="1" t="s">
        <v>7</v>
      </c>
      <c r="I255" s="1" t="s">
        <v>7</v>
      </c>
      <c r="J255" s="1" t="e">
        <f aca="false"/>
        <v>#VALUE!</v>
      </c>
    </row>
    <row r="256" customFormat="false" ht="12.75" hidden="false" customHeight="false" outlineLevel="0" collapsed="false">
      <c r="A256" s="1" t="n">
        <v>255</v>
      </c>
      <c r="B256" s="1" t="s">
        <v>258</v>
      </c>
      <c r="C256" s="1" t="s">
        <v>7</v>
      </c>
      <c r="D256" s="1" t="s">
        <v>7</v>
      </c>
      <c r="E256" s="1" t="s">
        <v>7</v>
      </c>
      <c r="F256" s="1" t="s">
        <v>7</v>
      </c>
      <c r="G256" s="1" t="e">
        <f aca="false"/>
        <v>#VALUE!</v>
      </c>
      <c r="H256" s="1" t="s">
        <v>7</v>
      </c>
      <c r="I256" s="1" t="s">
        <v>7</v>
      </c>
      <c r="J256" s="1" t="e">
        <f aca="false"/>
        <v>#VALUE!</v>
      </c>
    </row>
    <row r="257" customFormat="false" ht="12.75" hidden="false" customHeight="false" outlineLevel="0" collapsed="false">
      <c r="A257" s="1" t="n">
        <v>256</v>
      </c>
      <c r="B257" s="1" t="s">
        <v>259</v>
      </c>
      <c r="C257" s="1" t="s">
        <v>7</v>
      </c>
      <c r="D257" s="1" t="s">
        <v>7</v>
      </c>
      <c r="E257" s="1" t="s">
        <v>7</v>
      </c>
      <c r="F257" s="1" t="s">
        <v>7</v>
      </c>
      <c r="G257" s="1" t="e">
        <f aca="false"/>
        <v>#VALUE!</v>
      </c>
      <c r="H257" s="1" t="s">
        <v>7</v>
      </c>
      <c r="I257" s="1" t="s">
        <v>7</v>
      </c>
      <c r="J257" s="1" t="e">
        <f aca="false"/>
        <v>#VALUE!</v>
      </c>
    </row>
    <row r="258" customFormat="false" ht="12.75" hidden="false" customHeight="false" outlineLevel="0" collapsed="false">
      <c r="A258" s="1" t="n">
        <v>257</v>
      </c>
      <c r="B258" s="1" t="s">
        <v>260</v>
      </c>
      <c r="C258" s="1" t="s">
        <v>7</v>
      </c>
      <c r="D258" s="1" t="s">
        <v>7</v>
      </c>
      <c r="E258" s="1" t="s">
        <v>7</v>
      </c>
      <c r="F258" s="1" t="s">
        <v>7</v>
      </c>
      <c r="G258" s="1" t="e">
        <f aca="false"/>
        <v>#VALUE!</v>
      </c>
      <c r="H258" s="1" t="s">
        <v>7</v>
      </c>
      <c r="I258" s="1" t="s">
        <v>7</v>
      </c>
      <c r="J258" s="1" t="e">
        <f aca="false"/>
        <v>#VALUE!</v>
      </c>
    </row>
    <row r="259" customFormat="false" ht="12.75" hidden="false" customHeight="false" outlineLevel="0" collapsed="false">
      <c r="A259" s="1" t="n">
        <v>258</v>
      </c>
      <c r="B259" s="1" t="s">
        <v>261</v>
      </c>
      <c r="C259" s="1" t="s">
        <v>7</v>
      </c>
      <c r="D259" s="1" t="s">
        <v>7</v>
      </c>
      <c r="E259" s="1" t="s">
        <v>7</v>
      </c>
      <c r="F259" s="1" t="s">
        <v>7</v>
      </c>
      <c r="G259" s="1" t="e">
        <f aca="false"/>
        <v>#VALUE!</v>
      </c>
      <c r="H259" s="1" t="s">
        <v>7</v>
      </c>
      <c r="I259" s="1" t="s">
        <v>7</v>
      </c>
      <c r="J259" s="1" t="e">
        <f aca="false"/>
        <v>#VALUE!</v>
      </c>
    </row>
    <row r="260" customFormat="false" ht="12.75" hidden="false" customHeight="false" outlineLevel="0" collapsed="false">
      <c r="A260" s="1" t="n">
        <v>259</v>
      </c>
      <c r="B260" s="1" t="s">
        <v>262</v>
      </c>
      <c r="C260" s="1" t="n">
        <v>34.810993</v>
      </c>
      <c r="D260" s="1" t="n">
        <v>6.11549194610779</v>
      </c>
      <c r="E260" s="1" t="s">
        <v>7</v>
      </c>
      <c r="F260" s="1" t="s">
        <v>7</v>
      </c>
      <c r="G260" s="1" t="e">
        <f aca="false"/>
        <v>#VALUE!</v>
      </c>
      <c r="H260" s="1" t="s">
        <v>7</v>
      </c>
      <c r="I260" s="1" t="s">
        <v>7</v>
      </c>
      <c r="J260" s="1" t="e">
        <f aca="false"/>
        <v>#VALUE!</v>
      </c>
    </row>
    <row r="261" customFormat="false" ht="12.75" hidden="false" customHeight="false" outlineLevel="0" collapsed="false">
      <c r="A261" s="1" t="n">
        <v>260</v>
      </c>
      <c r="B261" s="1" t="s">
        <v>263</v>
      </c>
      <c r="C261" s="1" t="s">
        <v>7</v>
      </c>
      <c r="D261" s="1" t="s">
        <v>7</v>
      </c>
      <c r="E261" s="1" t="s">
        <v>7</v>
      </c>
      <c r="F261" s="1" t="s">
        <v>7</v>
      </c>
      <c r="G261" s="1" t="e">
        <f aca="false"/>
        <v>#VALUE!</v>
      </c>
      <c r="H261" s="1" t="s">
        <v>7</v>
      </c>
      <c r="I261" s="1" t="s">
        <v>7</v>
      </c>
      <c r="J261" s="1" t="e">
        <f aca="false"/>
        <v>#VALUE!</v>
      </c>
    </row>
    <row r="262" customFormat="false" ht="12.75" hidden="false" customHeight="false" outlineLevel="0" collapsed="false">
      <c r="A262" s="1" t="n">
        <v>261</v>
      </c>
      <c r="B262" s="1" t="s">
        <v>264</v>
      </c>
      <c r="C262" s="1" t="s">
        <v>7</v>
      </c>
      <c r="D262" s="1" t="s">
        <v>7</v>
      </c>
      <c r="E262" s="1" t="s">
        <v>7</v>
      </c>
      <c r="F262" s="1" t="s">
        <v>7</v>
      </c>
      <c r="G262" s="1" t="e">
        <f aca="false"/>
        <v>#VALUE!</v>
      </c>
      <c r="H262" s="1" t="s">
        <v>7</v>
      </c>
      <c r="I262" s="1" t="s">
        <v>7</v>
      </c>
      <c r="J262" s="1" t="e">
        <f aca="false"/>
        <v>#VALUE!</v>
      </c>
    </row>
    <row r="263" customFormat="false" ht="12.75" hidden="false" customHeight="false" outlineLevel="0" collapsed="false">
      <c r="A263" s="1" t="n">
        <v>262</v>
      </c>
      <c r="B263" s="1" t="s">
        <v>265</v>
      </c>
      <c r="C263" s="1" t="s">
        <v>7</v>
      </c>
      <c r="D263" s="1" t="s">
        <v>7</v>
      </c>
      <c r="E263" s="1" t="s">
        <v>7</v>
      </c>
      <c r="F263" s="1" t="s">
        <v>7</v>
      </c>
      <c r="G263" s="1" t="e">
        <f aca="false"/>
        <v>#VALUE!</v>
      </c>
      <c r="H263" s="1" t="s">
        <v>7</v>
      </c>
      <c r="I263" s="1" t="s">
        <v>7</v>
      </c>
      <c r="J263" s="1" t="e">
        <f aca="false"/>
        <v>#VALUE!</v>
      </c>
    </row>
    <row r="264" customFormat="false" ht="12.75" hidden="false" customHeight="false" outlineLevel="0" collapsed="false">
      <c r="A264" s="1" t="n">
        <v>263</v>
      </c>
      <c r="B264" s="1" t="s">
        <v>266</v>
      </c>
      <c r="C264" s="1" t="s">
        <v>7</v>
      </c>
      <c r="D264" s="1" t="s">
        <v>7</v>
      </c>
      <c r="E264" s="1" t="s">
        <v>7</v>
      </c>
      <c r="F264" s="1" t="s">
        <v>7</v>
      </c>
      <c r="G264" s="1" t="e">
        <f aca="false"/>
        <v>#VALUE!</v>
      </c>
      <c r="H264" s="1" t="s">
        <v>7</v>
      </c>
      <c r="I264" s="1" t="s">
        <v>7</v>
      </c>
      <c r="J264" s="1" t="e">
        <f aca="false"/>
        <v>#VALUE!</v>
      </c>
    </row>
    <row r="265" customFormat="false" ht="12.75" hidden="false" customHeight="false" outlineLevel="0" collapsed="false">
      <c r="A265" s="1" t="n">
        <v>264</v>
      </c>
      <c r="B265" s="1" t="s">
        <v>267</v>
      </c>
      <c r="C265" s="1" t="s">
        <v>7</v>
      </c>
      <c r="D265" s="1" t="s">
        <v>7</v>
      </c>
      <c r="E265" s="1" t="s">
        <v>7</v>
      </c>
      <c r="F265" s="1" t="s">
        <v>7</v>
      </c>
      <c r="G265" s="1" t="e">
        <f aca="false"/>
        <v>#VALUE!</v>
      </c>
      <c r="H265" s="1" t="s">
        <v>7</v>
      </c>
      <c r="I265" s="1" t="s">
        <v>7</v>
      </c>
      <c r="J265" s="1" t="e">
        <f aca="false"/>
        <v>#VALUE!</v>
      </c>
    </row>
    <row r="266" customFormat="false" ht="12.75" hidden="false" customHeight="false" outlineLevel="0" collapsed="false">
      <c r="A266" s="1" t="n">
        <v>265</v>
      </c>
      <c r="B266" s="1" t="s">
        <v>268</v>
      </c>
      <c r="C266" s="1" t="s">
        <v>7</v>
      </c>
      <c r="D266" s="1" t="s">
        <v>7</v>
      </c>
      <c r="E266" s="1" t="s">
        <v>7</v>
      </c>
      <c r="F266" s="1" t="s">
        <v>7</v>
      </c>
      <c r="G266" s="1" t="e">
        <f aca="false"/>
        <v>#VALUE!</v>
      </c>
      <c r="H266" s="1" t="s">
        <v>7</v>
      </c>
      <c r="I266" s="1" t="s">
        <v>7</v>
      </c>
      <c r="J266" s="1" t="e">
        <f aca="false"/>
        <v>#VALUE!</v>
      </c>
    </row>
    <row r="267" customFormat="false" ht="12.75" hidden="false" customHeight="false" outlineLevel="0" collapsed="false">
      <c r="A267" s="1" t="n">
        <v>266</v>
      </c>
      <c r="B267" s="1" t="s">
        <v>269</v>
      </c>
      <c r="C267" s="1" t="s">
        <v>7</v>
      </c>
      <c r="D267" s="1" t="s">
        <v>7</v>
      </c>
      <c r="E267" s="1" t="s">
        <v>7</v>
      </c>
      <c r="F267" s="1" t="s">
        <v>7</v>
      </c>
      <c r="G267" s="1" t="e">
        <f aca="false"/>
        <v>#VALUE!</v>
      </c>
      <c r="H267" s="1" t="s">
        <v>7</v>
      </c>
      <c r="I267" s="1" t="s">
        <v>7</v>
      </c>
      <c r="J267" s="1" t="e">
        <f aca="false"/>
        <v>#VALUE!</v>
      </c>
    </row>
    <row r="268" customFormat="false" ht="12.75" hidden="false" customHeight="false" outlineLevel="0" collapsed="false">
      <c r="A268" s="1" t="n">
        <v>267</v>
      </c>
      <c r="B268" s="1" t="s">
        <v>270</v>
      </c>
      <c r="C268" s="1" t="s">
        <v>7</v>
      </c>
      <c r="D268" s="1" t="s">
        <v>7</v>
      </c>
      <c r="E268" s="1" t="s">
        <v>7</v>
      </c>
      <c r="F268" s="1" t="s">
        <v>7</v>
      </c>
      <c r="G268" s="1" t="e">
        <f aca="false"/>
        <v>#VALUE!</v>
      </c>
      <c r="H268" s="1" t="s">
        <v>7</v>
      </c>
      <c r="I268" s="1" t="s">
        <v>7</v>
      </c>
      <c r="J268" s="1" t="e">
        <f aca="false"/>
        <v>#VALUE!</v>
      </c>
    </row>
    <row r="269" customFormat="false" ht="12.75" hidden="false" customHeight="false" outlineLevel="0" collapsed="false">
      <c r="A269" s="1" t="n">
        <v>268</v>
      </c>
      <c r="B269" s="1" t="s">
        <v>271</v>
      </c>
      <c r="C269" s="1" t="s">
        <v>7</v>
      </c>
      <c r="D269" s="1" t="s">
        <v>7</v>
      </c>
      <c r="E269" s="1" t="s">
        <v>7</v>
      </c>
      <c r="F269" s="1" t="s">
        <v>7</v>
      </c>
      <c r="G269" s="1" t="e">
        <f aca="false"/>
        <v>#VALUE!</v>
      </c>
      <c r="H269" s="1" t="s">
        <v>7</v>
      </c>
      <c r="I269" s="1" t="s">
        <v>7</v>
      </c>
      <c r="J269" s="1" t="e">
        <f aca="false"/>
        <v>#VALUE!</v>
      </c>
    </row>
    <row r="270" customFormat="false" ht="12.75" hidden="false" customHeight="false" outlineLevel="0" collapsed="false">
      <c r="A270" s="1" t="n">
        <v>269</v>
      </c>
      <c r="B270" s="1" t="s">
        <v>272</v>
      </c>
      <c r="C270" s="1" t="n">
        <v>25.829323</v>
      </c>
      <c r="D270" s="1" t="n">
        <v>-2.86617805389222</v>
      </c>
      <c r="E270" s="1" t="n">
        <v>25.798176</v>
      </c>
      <c r="F270" s="1" t="n">
        <v>-2.89025566459628</v>
      </c>
      <c r="G270" s="1" t="n">
        <v>0.0311469999999972</v>
      </c>
      <c r="H270" s="1" t="n">
        <v>26.2984</v>
      </c>
      <c r="I270" s="1" t="n">
        <v>-3.09693157281552</v>
      </c>
      <c r="J270" s="1" t="n">
        <v>-0.469077000000002</v>
      </c>
    </row>
    <row r="271" customFormat="false" ht="12.75" hidden="false" customHeight="false" outlineLevel="0" collapsed="false">
      <c r="A271" s="1" t="n">
        <v>270</v>
      </c>
      <c r="B271" s="1" t="s">
        <v>273</v>
      </c>
      <c r="C271" s="1" t="s">
        <v>7</v>
      </c>
      <c r="D271" s="1" t="s">
        <v>7</v>
      </c>
      <c r="E271" s="1" t="s">
        <v>7</v>
      </c>
      <c r="F271" s="1" t="s">
        <v>7</v>
      </c>
      <c r="G271" s="1" t="e">
        <f aca="false"/>
        <v>#VALUE!</v>
      </c>
      <c r="H271" s="1" t="s">
        <v>7</v>
      </c>
      <c r="I271" s="1" t="s">
        <v>7</v>
      </c>
      <c r="J271" s="1" t="e">
        <f aca="false"/>
        <v>#VALUE!</v>
      </c>
    </row>
    <row r="272" customFormat="false" ht="12.75" hidden="false" customHeight="false" outlineLevel="0" collapsed="false">
      <c r="A272" s="1" t="n">
        <v>271</v>
      </c>
      <c r="B272" s="1" t="s">
        <v>274</v>
      </c>
      <c r="C272" s="1" t="n">
        <v>34.89843</v>
      </c>
      <c r="D272" s="1" t="n">
        <v>6.20292894610778</v>
      </c>
      <c r="E272" s="1" t="n">
        <v>34.54386</v>
      </c>
      <c r="F272" s="1" t="n">
        <v>5.85542833540372</v>
      </c>
      <c r="G272" s="1" t="n">
        <v>0.354569999999995</v>
      </c>
      <c r="H272" s="1" t="n">
        <v>37.07728</v>
      </c>
      <c r="I272" s="1" t="n">
        <v>7.68194842718448</v>
      </c>
      <c r="J272" s="1" t="n">
        <v>-2.17885</v>
      </c>
    </row>
    <row r="273" customFormat="false" ht="12.75" hidden="false" customHeight="false" outlineLevel="0" collapsed="false">
      <c r="A273" s="1" t="n">
        <v>272</v>
      </c>
      <c r="B273" s="1" t="s">
        <v>275</v>
      </c>
      <c r="C273" s="1" t="n">
        <v>36.321793</v>
      </c>
      <c r="D273" s="1" t="n">
        <v>7.62629194610778</v>
      </c>
      <c r="E273" s="1" t="n">
        <v>31.63409</v>
      </c>
      <c r="F273" s="1" t="n">
        <v>2.94565833540372</v>
      </c>
      <c r="G273" s="1" t="n">
        <v>4.687703</v>
      </c>
      <c r="H273" s="1" t="n">
        <v>39.164436</v>
      </c>
      <c r="I273" s="1" t="n">
        <v>9.76910442718448</v>
      </c>
      <c r="J273" s="1" t="n">
        <v>-2.842643</v>
      </c>
    </row>
    <row r="274" customFormat="false" ht="12.75" hidden="false" customHeight="false" outlineLevel="0" collapsed="false">
      <c r="A274" s="1" t="n">
        <v>273</v>
      </c>
      <c r="B274" s="1" t="s">
        <v>276</v>
      </c>
      <c r="C274" s="1" t="n">
        <v>23.697931</v>
      </c>
      <c r="D274" s="1" t="n">
        <v>-4.99757005389222</v>
      </c>
      <c r="E274" s="1" t="n">
        <v>21.58894</v>
      </c>
      <c r="F274" s="1" t="n">
        <v>-7.09949166459628</v>
      </c>
      <c r="G274" s="1" t="n">
        <v>2.108991</v>
      </c>
      <c r="H274" s="1" t="n">
        <v>23.888494</v>
      </c>
      <c r="I274" s="1" t="n">
        <v>-5.50683757281552</v>
      </c>
      <c r="J274" s="1" t="n">
        <v>-0.190563000000001</v>
      </c>
    </row>
    <row r="275" customFormat="false" ht="12.75" hidden="false" customHeight="false" outlineLevel="0" collapsed="false">
      <c r="A275" s="1" t="n">
        <v>274</v>
      </c>
      <c r="B275" s="1" t="s">
        <v>277</v>
      </c>
      <c r="C275" s="1" t="n">
        <v>31.109697</v>
      </c>
      <c r="D275" s="1" t="n">
        <v>2.41419594610778</v>
      </c>
      <c r="E275" s="1" t="n">
        <v>34.399548</v>
      </c>
      <c r="F275" s="1" t="n">
        <v>5.71111633540372</v>
      </c>
      <c r="G275" s="1" t="n">
        <v>-3.289851</v>
      </c>
      <c r="H275" s="1" t="s">
        <v>7</v>
      </c>
      <c r="I275" s="1" t="s">
        <v>7</v>
      </c>
      <c r="J275" s="1" t="e">
        <f aca="false"/>
        <v>#VALUE!</v>
      </c>
    </row>
    <row r="276" customFormat="false" ht="12.75" hidden="false" customHeight="false" outlineLevel="0" collapsed="false">
      <c r="A276" s="1" t="n">
        <v>275</v>
      </c>
      <c r="B276" s="1" t="s">
        <v>278</v>
      </c>
      <c r="C276" s="1" t="n">
        <v>39.067535</v>
      </c>
      <c r="D276" s="1" t="n">
        <v>10.3720339461078</v>
      </c>
      <c r="E276" s="1" t="s">
        <v>7</v>
      </c>
      <c r="F276" s="1" t="s">
        <v>7</v>
      </c>
      <c r="G276" s="1" t="e">
        <f aca="false"/>
        <v>#VALUE!</v>
      </c>
      <c r="H276" s="1" t="s">
        <v>7</v>
      </c>
      <c r="I276" s="1" t="s">
        <v>7</v>
      </c>
      <c r="J276" s="1" t="e">
        <f aca="false"/>
        <v>#VALUE!</v>
      </c>
    </row>
    <row r="277" customFormat="false" ht="12.75" hidden="false" customHeight="false" outlineLevel="0" collapsed="false">
      <c r="A277" s="1" t="n">
        <v>276</v>
      </c>
      <c r="B277" s="1" t="s">
        <v>279</v>
      </c>
      <c r="C277" s="1" t="s">
        <v>7</v>
      </c>
      <c r="D277" s="1" t="s">
        <v>7</v>
      </c>
      <c r="E277" s="1" t="s">
        <v>7</v>
      </c>
      <c r="F277" s="1" t="s">
        <v>7</v>
      </c>
      <c r="G277" s="1" t="e">
        <f aca="false"/>
        <v>#VALUE!</v>
      </c>
      <c r="H277" s="1" t="s">
        <v>7</v>
      </c>
      <c r="I277" s="1" t="s">
        <v>7</v>
      </c>
      <c r="J277" s="1" t="e">
        <f aca="false"/>
        <v>#VALUE!</v>
      </c>
    </row>
    <row r="278" customFormat="false" ht="12.75" hidden="false" customHeight="false" outlineLevel="0" collapsed="false">
      <c r="A278" s="1" t="n">
        <v>277</v>
      </c>
      <c r="B278" s="1" t="s">
        <v>280</v>
      </c>
      <c r="C278" s="1" t="s">
        <v>7</v>
      </c>
      <c r="D278" s="1" t="s">
        <v>7</v>
      </c>
      <c r="E278" s="1" t="s">
        <v>7</v>
      </c>
      <c r="F278" s="1" t="s">
        <v>7</v>
      </c>
      <c r="G278" s="1" t="e">
        <f aca="false"/>
        <v>#VALUE!</v>
      </c>
      <c r="H278" s="1" t="s">
        <v>7</v>
      </c>
      <c r="I278" s="1" t="s">
        <v>7</v>
      </c>
      <c r="J278" s="1" t="e">
        <f aca="false"/>
        <v>#VALUE!</v>
      </c>
    </row>
    <row r="279" customFormat="false" ht="12.75" hidden="false" customHeight="false" outlineLevel="0" collapsed="false">
      <c r="A279" s="1" t="n">
        <v>278</v>
      </c>
      <c r="B279" s="1" t="s">
        <v>281</v>
      </c>
      <c r="C279" s="1" t="s">
        <v>7</v>
      </c>
      <c r="D279" s="1" t="s">
        <v>7</v>
      </c>
      <c r="E279" s="1" t="s">
        <v>7</v>
      </c>
      <c r="F279" s="1" t="s">
        <v>7</v>
      </c>
      <c r="G279" s="1" t="e">
        <f aca="false"/>
        <v>#VALUE!</v>
      </c>
      <c r="H279" s="1" t="n">
        <v>33.975437</v>
      </c>
      <c r="I279" s="1" t="n">
        <v>4.58010542718447</v>
      </c>
      <c r="J279" s="1" t="e">
        <f aca="false"/>
        <v>#VALUE!</v>
      </c>
    </row>
    <row r="280" customFormat="false" ht="12.75" hidden="false" customHeight="false" outlineLevel="0" collapsed="false">
      <c r="A280" s="1" t="n">
        <v>279</v>
      </c>
      <c r="B280" s="1" t="s">
        <v>282</v>
      </c>
      <c r="C280" s="1" t="s">
        <v>7</v>
      </c>
      <c r="D280" s="1" t="s">
        <v>7</v>
      </c>
      <c r="E280" s="1" t="s">
        <v>7</v>
      </c>
      <c r="F280" s="1" t="s">
        <v>7</v>
      </c>
      <c r="G280" s="1" t="e">
        <f aca="false"/>
        <v>#VALUE!</v>
      </c>
      <c r="H280" s="1" t="s">
        <v>7</v>
      </c>
      <c r="I280" s="1" t="s">
        <v>7</v>
      </c>
      <c r="J280" s="1" t="e">
        <f aca="false"/>
        <v>#VALUE!</v>
      </c>
    </row>
    <row r="281" customFormat="false" ht="12.75" hidden="false" customHeight="false" outlineLevel="0" collapsed="false">
      <c r="A281" s="1" t="n">
        <v>280</v>
      </c>
      <c r="B281" s="1" t="s">
        <v>283</v>
      </c>
      <c r="C281" s="1" t="s">
        <v>7</v>
      </c>
      <c r="D281" s="1" t="s">
        <v>7</v>
      </c>
      <c r="E281" s="1" t="s">
        <v>7</v>
      </c>
      <c r="F281" s="1" t="s">
        <v>7</v>
      </c>
      <c r="G281" s="1" t="e">
        <f aca="false"/>
        <v>#VALUE!</v>
      </c>
      <c r="H281" s="1" t="s">
        <v>7</v>
      </c>
      <c r="I281" s="1" t="s">
        <v>7</v>
      </c>
      <c r="J281" s="1" t="e">
        <f aca="false"/>
        <v>#VALUE!</v>
      </c>
    </row>
    <row r="282" customFormat="false" ht="12.75" hidden="false" customHeight="false" outlineLevel="0" collapsed="false">
      <c r="A282" s="1" t="n">
        <v>281</v>
      </c>
      <c r="B282" s="1" t="s">
        <v>284</v>
      </c>
      <c r="C282" s="1" t="n">
        <v>22.43275</v>
      </c>
      <c r="D282" s="1" t="n">
        <v>-6.26275105389222</v>
      </c>
      <c r="E282" s="1" t="n">
        <v>22.341965</v>
      </c>
      <c r="F282" s="1" t="n">
        <v>-6.34646666459628</v>
      </c>
      <c r="G282" s="1" t="n">
        <v>0.0907850000000003</v>
      </c>
      <c r="H282" s="1" t="n">
        <v>24.0094</v>
      </c>
      <c r="I282" s="1" t="n">
        <v>-5.38593157281553</v>
      </c>
      <c r="J282" s="1" t="n">
        <v>-1.57665</v>
      </c>
    </row>
    <row r="283" customFormat="false" ht="12.75" hidden="false" customHeight="false" outlineLevel="0" collapsed="false">
      <c r="A283" s="1" t="n">
        <v>282</v>
      </c>
      <c r="B283" s="1" t="s">
        <v>285</v>
      </c>
      <c r="C283" s="1" t="s">
        <v>7</v>
      </c>
      <c r="D283" s="1" t="s">
        <v>7</v>
      </c>
      <c r="E283" s="1" t="s">
        <v>7</v>
      </c>
      <c r="F283" s="1" t="s">
        <v>7</v>
      </c>
      <c r="G283" s="1" t="e">
        <f aca="false"/>
        <v>#VALUE!</v>
      </c>
      <c r="H283" s="1" t="s">
        <v>7</v>
      </c>
      <c r="I283" s="1" t="s">
        <v>7</v>
      </c>
      <c r="J283" s="1" t="e">
        <f aca="false"/>
        <v>#VALUE!</v>
      </c>
    </row>
    <row r="284" customFormat="false" ht="12.75" hidden="false" customHeight="false" outlineLevel="0" collapsed="false">
      <c r="A284" s="1" t="n">
        <v>283</v>
      </c>
      <c r="B284" s="1" t="s">
        <v>286</v>
      </c>
      <c r="C284" s="1" t="s">
        <v>7</v>
      </c>
      <c r="D284" s="1" t="s">
        <v>7</v>
      </c>
      <c r="E284" s="1" t="s">
        <v>7</v>
      </c>
      <c r="F284" s="1" t="s">
        <v>7</v>
      </c>
      <c r="G284" s="1" t="e">
        <f aca="false"/>
        <v>#VALUE!</v>
      </c>
      <c r="H284" s="1" t="s">
        <v>7</v>
      </c>
      <c r="I284" s="1" t="s">
        <v>7</v>
      </c>
      <c r="J284" s="1" t="e">
        <f aca="false"/>
        <v>#VALUE!</v>
      </c>
    </row>
    <row r="285" customFormat="false" ht="12.75" hidden="false" customHeight="false" outlineLevel="0" collapsed="false">
      <c r="A285" s="1" t="n">
        <v>284</v>
      </c>
      <c r="B285" s="1" t="s">
        <v>287</v>
      </c>
      <c r="C285" s="1" t="s">
        <v>7</v>
      </c>
      <c r="D285" s="1" t="s">
        <v>7</v>
      </c>
      <c r="E285" s="1" t="s">
        <v>7</v>
      </c>
      <c r="F285" s="1" t="s">
        <v>7</v>
      </c>
      <c r="G285" s="1" t="e">
        <f aca="false"/>
        <v>#VALUE!</v>
      </c>
      <c r="H285" s="1" t="s">
        <v>7</v>
      </c>
      <c r="I285" s="1" t="s">
        <v>7</v>
      </c>
      <c r="J285" s="1" t="e">
        <f aca="false"/>
        <v>#VALUE!</v>
      </c>
    </row>
    <row r="286" customFormat="false" ht="12.75" hidden="false" customHeight="false" outlineLevel="0" collapsed="false">
      <c r="A286" s="1" t="n">
        <v>285</v>
      </c>
      <c r="B286" s="1" t="s">
        <v>288</v>
      </c>
      <c r="C286" s="1" t="s">
        <v>7</v>
      </c>
      <c r="D286" s="1" t="s">
        <v>7</v>
      </c>
      <c r="E286" s="1" t="s">
        <v>7</v>
      </c>
      <c r="F286" s="1" t="s">
        <v>7</v>
      </c>
      <c r="G286" s="1" t="e">
        <f aca="false"/>
        <v>#VALUE!</v>
      </c>
      <c r="H286" s="1" t="s">
        <v>7</v>
      </c>
      <c r="I286" s="1" t="s">
        <v>7</v>
      </c>
      <c r="J286" s="1" t="e">
        <f aca="false"/>
        <v>#VALUE!</v>
      </c>
    </row>
    <row r="287" customFormat="false" ht="12.75" hidden="false" customHeight="false" outlineLevel="0" collapsed="false">
      <c r="A287" s="1" t="n">
        <v>286</v>
      </c>
      <c r="B287" s="1" t="s">
        <v>289</v>
      </c>
      <c r="C287" s="1" t="s">
        <v>7</v>
      </c>
      <c r="D287" s="1" t="s">
        <v>7</v>
      </c>
      <c r="E287" s="1" t="s">
        <v>7</v>
      </c>
      <c r="F287" s="1" t="s">
        <v>7</v>
      </c>
      <c r="G287" s="1" t="e">
        <f aca="false"/>
        <v>#VALUE!</v>
      </c>
      <c r="H287" s="1" t="s">
        <v>7</v>
      </c>
      <c r="I287" s="1" t="s">
        <v>7</v>
      </c>
      <c r="J287" s="1" t="e">
        <f aca="false"/>
        <v>#VALUE!</v>
      </c>
    </row>
    <row r="288" customFormat="false" ht="12.75" hidden="false" customHeight="false" outlineLevel="0" collapsed="false">
      <c r="A288" s="1" t="n">
        <v>287</v>
      </c>
      <c r="B288" s="1" t="s">
        <v>290</v>
      </c>
      <c r="C288" s="1" t="n">
        <v>32.876312</v>
      </c>
      <c r="D288" s="1" t="n">
        <v>4.18081094610778</v>
      </c>
      <c r="E288" s="1" t="n">
        <v>32.710255</v>
      </c>
      <c r="F288" s="1" t="n">
        <v>4.02182333540372</v>
      </c>
      <c r="G288" s="1" t="n">
        <v>0.166057000000002</v>
      </c>
      <c r="H288" s="1" t="s">
        <v>7</v>
      </c>
      <c r="I288" s="1" t="s">
        <v>7</v>
      </c>
      <c r="J288" s="1" t="e">
        <f aca="false"/>
        <v>#VALUE!</v>
      </c>
    </row>
    <row r="289" customFormat="false" ht="12.75" hidden="false" customHeight="false" outlineLevel="0" collapsed="false">
      <c r="A289" s="1" t="n">
        <v>288</v>
      </c>
      <c r="B289" s="1" t="s">
        <v>291</v>
      </c>
      <c r="C289" s="1" t="n">
        <v>31.886833</v>
      </c>
      <c r="D289" s="1" t="n">
        <v>3.19133194610778</v>
      </c>
      <c r="E289" s="1" t="n">
        <v>31.67949</v>
      </c>
      <c r="F289" s="1" t="n">
        <v>2.99105833540372</v>
      </c>
      <c r="G289" s="1" t="n">
        <v>0.207342999999998</v>
      </c>
      <c r="H289" s="1" t="n">
        <v>32.813816</v>
      </c>
      <c r="I289" s="1" t="n">
        <v>3.41848442718448</v>
      </c>
      <c r="J289" s="1" t="n">
        <v>-0.926983000000003</v>
      </c>
    </row>
    <row r="290" customFormat="false" ht="12.75" hidden="false" customHeight="false" outlineLevel="0" collapsed="false">
      <c r="A290" s="1" t="n">
        <v>289</v>
      </c>
      <c r="B290" s="1" t="s">
        <v>292</v>
      </c>
      <c r="C290" s="1" t="n">
        <v>27.621822</v>
      </c>
      <c r="D290" s="1" t="n">
        <v>-1.07367905389222</v>
      </c>
      <c r="E290" s="1" t="n">
        <v>28.719242</v>
      </c>
      <c r="F290" s="1" t="n">
        <v>0.0308103354037215</v>
      </c>
      <c r="G290" s="1" t="n">
        <v>-1.09742</v>
      </c>
      <c r="H290" s="1" t="s">
        <v>7</v>
      </c>
      <c r="I290" s="1" t="s">
        <v>7</v>
      </c>
      <c r="J290" s="1" t="e">
        <f aca="false"/>
        <v>#VALUE!</v>
      </c>
    </row>
    <row r="291" customFormat="false" ht="12.75" hidden="false" customHeight="false" outlineLevel="0" collapsed="false">
      <c r="A291" s="1" t="n">
        <v>290</v>
      </c>
      <c r="B291" s="1" t="s">
        <v>293</v>
      </c>
      <c r="C291" s="1" t="s">
        <v>7</v>
      </c>
      <c r="D291" s="1" t="s">
        <v>7</v>
      </c>
      <c r="E291" s="1" t="s">
        <v>7</v>
      </c>
      <c r="F291" s="1" t="s">
        <v>7</v>
      </c>
      <c r="G291" s="1" t="e">
        <f aca="false"/>
        <v>#VALUE!</v>
      </c>
      <c r="H291" s="1" t="s">
        <v>7</v>
      </c>
      <c r="I291" s="1" t="s">
        <v>7</v>
      </c>
      <c r="J291" s="1" t="e">
        <f aca="false"/>
        <v>#VALUE!</v>
      </c>
    </row>
    <row r="292" customFormat="false" ht="12.75" hidden="false" customHeight="false" outlineLevel="0" collapsed="false">
      <c r="A292" s="1" t="n">
        <v>291</v>
      </c>
      <c r="B292" s="1" t="s">
        <v>294</v>
      </c>
      <c r="C292" s="1" t="s">
        <v>7</v>
      </c>
      <c r="D292" s="1" t="s">
        <v>7</v>
      </c>
      <c r="E292" s="1" t="s">
        <v>7</v>
      </c>
      <c r="F292" s="1" t="s">
        <v>7</v>
      </c>
      <c r="G292" s="1" t="e">
        <f aca="false"/>
        <v>#VALUE!</v>
      </c>
      <c r="H292" s="1" t="s">
        <v>7</v>
      </c>
      <c r="I292" s="1" t="s">
        <v>7</v>
      </c>
      <c r="J292" s="1" t="e">
        <f aca="false"/>
        <v>#VALUE!</v>
      </c>
    </row>
    <row r="293" customFormat="false" ht="12.75" hidden="false" customHeight="false" outlineLevel="0" collapsed="false">
      <c r="A293" s="1" t="n">
        <v>292</v>
      </c>
      <c r="B293" s="1" t="s">
        <v>295</v>
      </c>
      <c r="C293" s="1" t="n">
        <v>25.882433</v>
      </c>
      <c r="D293" s="1" t="n">
        <v>-2.81306805389222</v>
      </c>
      <c r="E293" s="1" t="n">
        <v>24.614914</v>
      </c>
      <c r="F293" s="1" t="n">
        <v>-4.07351766459628</v>
      </c>
      <c r="G293" s="1" t="n">
        <v>1.267519</v>
      </c>
      <c r="H293" s="1" t="n">
        <v>27.283556</v>
      </c>
      <c r="I293" s="1" t="n">
        <v>-2.11177557281552</v>
      </c>
      <c r="J293" s="1" t="n">
        <v>-1.401123</v>
      </c>
    </row>
    <row r="294" customFormat="false" ht="12.75" hidden="false" customHeight="false" outlineLevel="0" collapsed="false">
      <c r="A294" s="1" t="n">
        <v>293</v>
      </c>
      <c r="B294" s="1" t="s">
        <v>296</v>
      </c>
      <c r="C294" s="1" t="s">
        <v>7</v>
      </c>
      <c r="D294" s="1" t="s">
        <v>7</v>
      </c>
      <c r="E294" s="1" t="s">
        <v>7</v>
      </c>
      <c r="F294" s="1" t="s">
        <v>7</v>
      </c>
      <c r="G294" s="1" t="e">
        <f aca="false"/>
        <v>#VALUE!</v>
      </c>
      <c r="H294" s="1" t="s">
        <v>7</v>
      </c>
      <c r="I294" s="1" t="s">
        <v>7</v>
      </c>
      <c r="J294" s="1" t="e">
        <f aca="false"/>
        <v>#VALUE!</v>
      </c>
    </row>
    <row r="295" customFormat="false" ht="12.75" hidden="false" customHeight="false" outlineLevel="0" collapsed="false">
      <c r="A295" s="1" t="n">
        <v>294</v>
      </c>
      <c r="B295" s="1" t="s">
        <v>297</v>
      </c>
      <c r="C295" s="1" t="s">
        <v>7</v>
      </c>
      <c r="D295" s="1" t="s">
        <v>7</v>
      </c>
      <c r="E295" s="1" t="s">
        <v>7</v>
      </c>
      <c r="F295" s="1" t="s">
        <v>7</v>
      </c>
      <c r="G295" s="1" t="e">
        <f aca="false"/>
        <v>#VALUE!</v>
      </c>
      <c r="H295" s="1" t="s">
        <v>7</v>
      </c>
      <c r="I295" s="1" t="s">
        <v>7</v>
      </c>
      <c r="J295" s="1" t="e">
        <f aca="false"/>
        <v>#VALUE!</v>
      </c>
    </row>
    <row r="296" customFormat="false" ht="12.75" hidden="false" customHeight="false" outlineLevel="0" collapsed="false">
      <c r="A296" s="1" t="n">
        <v>295</v>
      </c>
      <c r="B296" s="1" t="s">
        <v>298</v>
      </c>
      <c r="C296" s="1" t="s">
        <v>7</v>
      </c>
      <c r="D296" s="1" t="s">
        <v>7</v>
      </c>
      <c r="E296" s="1" t="s">
        <v>7</v>
      </c>
      <c r="F296" s="1" t="s">
        <v>7</v>
      </c>
      <c r="G296" s="1" t="e">
        <f aca="false"/>
        <v>#VALUE!</v>
      </c>
      <c r="H296" s="1" t="n">
        <v>33.169422</v>
      </c>
      <c r="I296" s="1" t="n">
        <v>3.77409042718447</v>
      </c>
      <c r="J296" s="1" t="e">
        <f aca="false"/>
        <v>#VALUE!</v>
      </c>
    </row>
    <row r="297" customFormat="false" ht="12.75" hidden="false" customHeight="false" outlineLevel="0" collapsed="false">
      <c r="A297" s="1" t="n">
        <v>296</v>
      </c>
      <c r="B297" s="1" t="s">
        <v>299</v>
      </c>
      <c r="C297" s="1" t="s">
        <v>7</v>
      </c>
      <c r="D297" s="1" t="s">
        <v>7</v>
      </c>
      <c r="E297" s="1" t="s">
        <v>7</v>
      </c>
      <c r="F297" s="1" t="s">
        <v>7</v>
      </c>
      <c r="G297" s="1" t="e">
        <f aca="false"/>
        <v>#VALUE!</v>
      </c>
      <c r="H297" s="1" t="s">
        <v>7</v>
      </c>
      <c r="I297" s="1" t="s">
        <v>7</v>
      </c>
      <c r="J297" s="1" t="e">
        <f aca="false"/>
        <v>#VALUE!</v>
      </c>
    </row>
    <row r="298" customFormat="false" ht="12.75" hidden="false" customHeight="false" outlineLevel="0" collapsed="false">
      <c r="A298" s="1" t="n">
        <v>297</v>
      </c>
      <c r="B298" s="1" t="s">
        <v>300</v>
      </c>
      <c r="C298" s="1" t="s">
        <v>7</v>
      </c>
      <c r="D298" s="1" t="s">
        <v>7</v>
      </c>
      <c r="E298" s="1" t="s">
        <v>7</v>
      </c>
      <c r="F298" s="1" t="s">
        <v>7</v>
      </c>
      <c r="G298" s="1" t="e">
        <f aca="false"/>
        <v>#VALUE!</v>
      </c>
      <c r="H298" s="1" t="s">
        <v>7</v>
      </c>
      <c r="I298" s="1" t="s">
        <v>7</v>
      </c>
      <c r="J298" s="1" t="e">
        <f aca="false"/>
        <v>#VALUE!</v>
      </c>
    </row>
    <row r="299" customFormat="false" ht="12.75" hidden="false" customHeight="false" outlineLevel="0" collapsed="false">
      <c r="A299" s="1" t="n">
        <v>298</v>
      </c>
      <c r="B299" s="1" t="s">
        <v>301</v>
      </c>
      <c r="C299" s="1" t="s">
        <v>7</v>
      </c>
      <c r="D299" s="1" t="s">
        <v>7</v>
      </c>
      <c r="E299" s="1" t="s">
        <v>7</v>
      </c>
      <c r="F299" s="1" t="s">
        <v>7</v>
      </c>
      <c r="G299" s="1" t="e">
        <f aca="false"/>
        <v>#VALUE!</v>
      </c>
      <c r="H299" s="1" t="s">
        <v>7</v>
      </c>
      <c r="I299" s="1" t="s">
        <v>7</v>
      </c>
      <c r="J299" s="1" t="e">
        <f aca="false"/>
        <v>#VALUE!</v>
      </c>
    </row>
    <row r="300" customFormat="false" ht="12.75" hidden="false" customHeight="false" outlineLevel="0" collapsed="false">
      <c r="A300" s="1" t="n">
        <v>299</v>
      </c>
      <c r="B300" s="1" t="s">
        <v>302</v>
      </c>
      <c r="C300" s="1" t="s">
        <v>7</v>
      </c>
      <c r="D300" s="1" t="s">
        <v>7</v>
      </c>
      <c r="E300" s="1" t="n">
        <v>35.176613</v>
      </c>
      <c r="F300" s="1" t="n">
        <v>6.48818133540372</v>
      </c>
      <c r="G300" s="1" t="e">
        <f aca="false"/>
        <v>#VALUE!</v>
      </c>
      <c r="H300" s="1" t="s">
        <v>7</v>
      </c>
      <c r="I300" s="1" t="s">
        <v>7</v>
      </c>
      <c r="J300" s="1" t="e">
        <f aca="false"/>
        <v>#VALUE!</v>
      </c>
    </row>
    <row r="301" customFormat="false" ht="12.75" hidden="false" customHeight="false" outlineLevel="0" collapsed="false">
      <c r="A301" s="1" t="n">
        <v>300</v>
      </c>
      <c r="B301" s="1" t="s">
        <v>303</v>
      </c>
      <c r="C301" s="1" t="s">
        <v>7</v>
      </c>
      <c r="D301" s="1" t="s">
        <v>7</v>
      </c>
      <c r="E301" s="1" t="s">
        <v>7</v>
      </c>
      <c r="F301" s="1" t="s">
        <v>7</v>
      </c>
      <c r="G301" s="1" t="e">
        <f aca="false"/>
        <v>#VALUE!</v>
      </c>
      <c r="H301" s="1" t="s">
        <v>7</v>
      </c>
      <c r="I301" s="1" t="s">
        <v>7</v>
      </c>
      <c r="J301" s="1" t="e">
        <f aca="false"/>
        <v>#VALUE!</v>
      </c>
    </row>
    <row r="302" customFormat="false" ht="12.75" hidden="false" customHeight="false" outlineLevel="0" collapsed="false">
      <c r="A302" s="1" t="n">
        <v>301</v>
      </c>
      <c r="B302" s="1" t="s">
        <v>304</v>
      </c>
      <c r="C302" s="1" t="s">
        <v>7</v>
      </c>
      <c r="D302" s="1" t="s">
        <v>7</v>
      </c>
      <c r="E302" s="1" t="s">
        <v>7</v>
      </c>
      <c r="F302" s="1" t="s">
        <v>7</v>
      </c>
      <c r="G302" s="1" t="e">
        <f aca="false"/>
        <v>#VALUE!</v>
      </c>
      <c r="H302" s="1" t="s">
        <v>7</v>
      </c>
      <c r="I302" s="1" t="s">
        <v>7</v>
      </c>
      <c r="J302" s="1" t="e">
        <f aca="false"/>
        <v>#VALUE!</v>
      </c>
    </row>
    <row r="303" customFormat="false" ht="12.75" hidden="false" customHeight="false" outlineLevel="0" collapsed="false">
      <c r="A303" s="1" t="n">
        <v>302</v>
      </c>
      <c r="B303" s="1" t="s">
        <v>305</v>
      </c>
      <c r="C303" s="1" t="s">
        <v>7</v>
      </c>
      <c r="D303" s="1" t="s">
        <v>7</v>
      </c>
      <c r="E303" s="1" t="s">
        <v>7</v>
      </c>
      <c r="F303" s="1" t="s">
        <v>7</v>
      </c>
      <c r="G303" s="1" t="e">
        <f aca="false"/>
        <v>#VALUE!</v>
      </c>
      <c r="H303" s="1" t="s">
        <v>7</v>
      </c>
      <c r="I303" s="1" t="s">
        <v>7</v>
      </c>
      <c r="J303" s="1" t="e">
        <f aca="false"/>
        <v>#VALUE!</v>
      </c>
    </row>
    <row r="304" customFormat="false" ht="12.75" hidden="false" customHeight="false" outlineLevel="0" collapsed="false">
      <c r="A304" s="1" t="n">
        <v>303</v>
      </c>
      <c r="B304" s="1" t="s">
        <v>306</v>
      </c>
      <c r="C304" s="1" t="s">
        <v>7</v>
      </c>
      <c r="D304" s="1" t="s">
        <v>7</v>
      </c>
      <c r="E304" s="1" t="s">
        <v>7</v>
      </c>
      <c r="F304" s="1" t="s">
        <v>7</v>
      </c>
      <c r="G304" s="1" t="e">
        <f aca="false"/>
        <v>#VALUE!</v>
      </c>
      <c r="H304" s="1" t="s">
        <v>7</v>
      </c>
      <c r="I304" s="1" t="s">
        <v>7</v>
      </c>
      <c r="J304" s="1" t="e">
        <f aca="false"/>
        <v>#VALUE!</v>
      </c>
    </row>
    <row r="305" customFormat="false" ht="12.75" hidden="false" customHeight="false" outlineLevel="0" collapsed="false">
      <c r="A305" s="1" t="n">
        <v>304</v>
      </c>
      <c r="B305" s="1" t="s">
        <v>307</v>
      </c>
      <c r="C305" s="1" t="s">
        <v>7</v>
      </c>
      <c r="D305" s="1" t="s">
        <v>7</v>
      </c>
      <c r="E305" s="1" t="s">
        <v>7</v>
      </c>
      <c r="F305" s="1" t="s">
        <v>7</v>
      </c>
      <c r="G305" s="1" t="e">
        <f aca="false"/>
        <v>#VALUE!</v>
      </c>
      <c r="H305" s="1" t="s">
        <v>7</v>
      </c>
      <c r="I305" s="1" t="s">
        <v>7</v>
      </c>
      <c r="J305" s="1" t="e">
        <f aca="false"/>
        <v>#VALUE!</v>
      </c>
    </row>
    <row r="306" customFormat="false" ht="12.75" hidden="false" customHeight="false" outlineLevel="0" collapsed="false">
      <c r="A306" s="1" t="n">
        <v>305</v>
      </c>
      <c r="B306" s="1" t="s">
        <v>308</v>
      </c>
      <c r="C306" s="1" t="s">
        <v>7</v>
      </c>
      <c r="D306" s="1" t="s">
        <v>7</v>
      </c>
      <c r="E306" s="1" t="n">
        <v>39.028282</v>
      </c>
      <c r="F306" s="1" t="n">
        <v>10.3398503354037</v>
      </c>
      <c r="G306" s="1" t="e">
        <f aca="false"/>
        <v>#VALUE!</v>
      </c>
      <c r="H306" s="1" t="s">
        <v>7</v>
      </c>
      <c r="I306" s="1" t="s">
        <v>7</v>
      </c>
      <c r="J306" s="1" t="e">
        <f aca="false"/>
        <v>#VALUE!</v>
      </c>
    </row>
    <row r="307" customFormat="false" ht="12.75" hidden="false" customHeight="false" outlineLevel="0" collapsed="false">
      <c r="A307" s="1" t="n">
        <v>306</v>
      </c>
      <c r="B307" s="1" t="s">
        <v>309</v>
      </c>
      <c r="C307" s="1" t="s">
        <v>7</v>
      </c>
      <c r="D307" s="1" t="s">
        <v>7</v>
      </c>
      <c r="E307" s="1" t="s">
        <v>7</v>
      </c>
      <c r="F307" s="1" t="s">
        <v>7</v>
      </c>
      <c r="G307" s="1" t="e">
        <f aca="false"/>
        <v>#VALUE!</v>
      </c>
      <c r="H307" s="1" t="s">
        <v>7</v>
      </c>
      <c r="I307" s="1" t="s">
        <v>7</v>
      </c>
      <c r="J307" s="1" t="e">
        <f aca="false"/>
        <v>#VALUE!</v>
      </c>
    </row>
    <row r="308" customFormat="false" ht="12.75" hidden="false" customHeight="false" outlineLevel="0" collapsed="false">
      <c r="A308" s="1" t="n">
        <v>307</v>
      </c>
      <c r="B308" s="1" t="s">
        <v>310</v>
      </c>
      <c r="C308" s="1" t="n">
        <v>33.86705</v>
      </c>
      <c r="D308" s="1" t="n">
        <v>5.17154894610778</v>
      </c>
      <c r="E308" s="1" t="s">
        <v>7</v>
      </c>
      <c r="F308" s="1" t="s">
        <v>7</v>
      </c>
      <c r="G308" s="1" t="e">
        <f aca="false"/>
        <v>#VALUE!</v>
      </c>
      <c r="H308" s="1" t="s">
        <v>7</v>
      </c>
      <c r="I308" s="1" t="s">
        <v>7</v>
      </c>
      <c r="J308" s="1" t="e">
        <f aca="false"/>
        <v>#VALUE!</v>
      </c>
    </row>
    <row r="309" customFormat="false" ht="12.75" hidden="false" customHeight="false" outlineLevel="0" collapsed="false">
      <c r="A309" s="1" t="n">
        <v>308</v>
      </c>
      <c r="B309" s="1" t="s">
        <v>311</v>
      </c>
      <c r="C309" s="1" t="n">
        <v>24.532408</v>
      </c>
      <c r="D309" s="1" t="n">
        <v>-4.16309305389222</v>
      </c>
      <c r="E309" s="1" t="n">
        <v>25.00998</v>
      </c>
      <c r="F309" s="1" t="n">
        <v>-3.67845166459628</v>
      </c>
      <c r="G309" s="1" t="n">
        <v>-0.477571999999999</v>
      </c>
      <c r="H309" s="1" t="n">
        <v>27.897207</v>
      </c>
      <c r="I309" s="1" t="n">
        <v>-1.49812457281552</v>
      </c>
      <c r="J309" s="1" t="n">
        <v>-3.364799</v>
      </c>
    </row>
    <row r="310" customFormat="false" ht="12.75" hidden="false" customHeight="false" outlineLevel="0" collapsed="false">
      <c r="A310" s="1" t="n">
        <v>309</v>
      </c>
      <c r="B310" s="1" t="s">
        <v>312</v>
      </c>
      <c r="C310" s="1" t="s">
        <v>7</v>
      </c>
      <c r="D310" s="1" t="s">
        <v>7</v>
      </c>
      <c r="E310" s="1" t="s">
        <v>7</v>
      </c>
      <c r="F310" s="1" t="s">
        <v>7</v>
      </c>
      <c r="G310" s="1" t="e">
        <f aca="false"/>
        <v>#VALUE!</v>
      </c>
      <c r="H310" s="1" t="s">
        <v>7</v>
      </c>
      <c r="I310" s="1" t="s">
        <v>7</v>
      </c>
      <c r="J310" s="1" t="e">
        <f aca="false"/>
        <v>#VALUE!</v>
      </c>
    </row>
    <row r="311" customFormat="false" ht="12.75" hidden="false" customHeight="false" outlineLevel="0" collapsed="false">
      <c r="A311" s="1" t="n">
        <v>310</v>
      </c>
      <c r="B311" s="1" t="s">
        <v>313</v>
      </c>
      <c r="C311" s="1" t="s">
        <v>7</v>
      </c>
      <c r="D311" s="1" t="s">
        <v>7</v>
      </c>
      <c r="E311" s="1" t="s">
        <v>7</v>
      </c>
      <c r="F311" s="1" t="s">
        <v>7</v>
      </c>
      <c r="G311" s="1" t="e">
        <f aca="false"/>
        <v>#VALUE!</v>
      </c>
      <c r="H311" s="1" t="s">
        <v>7</v>
      </c>
      <c r="I311" s="1" t="s">
        <v>7</v>
      </c>
      <c r="J311" s="1" t="e">
        <f aca="false"/>
        <v>#VALUE!</v>
      </c>
    </row>
    <row r="312" customFormat="false" ht="12.75" hidden="false" customHeight="false" outlineLevel="0" collapsed="false">
      <c r="A312" s="1" t="n">
        <v>311</v>
      </c>
      <c r="B312" s="1" t="s">
        <v>314</v>
      </c>
      <c r="C312" s="1" t="s">
        <v>7</v>
      </c>
      <c r="D312" s="1" t="s">
        <v>7</v>
      </c>
      <c r="E312" s="1" t="s">
        <v>7</v>
      </c>
      <c r="F312" s="1" t="s">
        <v>7</v>
      </c>
      <c r="G312" s="1" t="e">
        <f aca="false"/>
        <v>#VALUE!</v>
      </c>
      <c r="H312" s="1" t="s">
        <v>7</v>
      </c>
      <c r="I312" s="1" t="s">
        <v>7</v>
      </c>
      <c r="J312" s="1" t="e">
        <f aca="false"/>
        <v>#VALUE!</v>
      </c>
    </row>
    <row r="313" customFormat="false" ht="12.75" hidden="false" customHeight="false" outlineLevel="0" collapsed="false">
      <c r="A313" s="1" t="n">
        <v>312</v>
      </c>
      <c r="B313" s="1" t="s">
        <v>315</v>
      </c>
      <c r="C313" s="1" t="s">
        <v>7</v>
      </c>
      <c r="D313" s="1" t="s">
        <v>7</v>
      </c>
      <c r="E313" s="1" t="s">
        <v>7</v>
      </c>
      <c r="F313" s="1" t="s">
        <v>7</v>
      </c>
      <c r="G313" s="1" t="e">
        <f aca="false"/>
        <v>#VALUE!</v>
      </c>
      <c r="H313" s="1" t="s">
        <v>7</v>
      </c>
      <c r="I313" s="1" t="s">
        <v>7</v>
      </c>
      <c r="J313" s="1" t="e">
        <f aca="false"/>
        <v>#VALUE!</v>
      </c>
    </row>
    <row r="314" customFormat="false" ht="12.75" hidden="false" customHeight="false" outlineLevel="0" collapsed="false">
      <c r="A314" s="1" t="n">
        <v>313</v>
      </c>
      <c r="B314" s="1" t="s">
        <v>316</v>
      </c>
      <c r="C314" s="1" t="n">
        <v>33.88938</v>
      </c>
      <c r="D314" s="1" t="n">
        <v>5.19387894610778</v>
      </c>
      <c r="E314" s="1" t="n">
        <v>35.59204</v>
      </c>
      <c r="F314" s="1" t="n">
        <v>6.90360833540372</v>
      </c>
      <c r="G314" s="1" t="n">
        <v>-1.70265999999999</v>
      </c>
      <c r="H314" s="1" t="s">
        <v>7</v>
      </c>
      <c r="I314" s="1" t="s">
        <v>7</v>
      </c>
      <c r="J314" s="1" t="e">
        <f aca="false"/>
        <v>#VALUE!</v>
      </c>
    </row>
    <row r="315" customFormat="false" ht="12.75" hidden="false" customHeight="false" outlineLevel="0" collapsed="false">
      <c r="A315" s="1" t="n">
        <v>314</v>
      </c>
      <c r="B315" s="1" t="s">
        <v>317</v>
      </c>
      <c r="C315" s="1" t="s">
        <v>7</v>
      </c>
      <c r="D315" s="1" t="s">
        <v>7</v>
      </c>
      <c r="E315" s="1" t="s">
        <v>7</v>
      </c>
      <c r="F315" s="1" t="s">
        <v>7</v>
      </c>
      <c r="G315" s="1" t="e">
        <f aca="false"/>
        <v>#VALUE!</v>
      </c>
      <c r="H315" s="1" t="s">
        <v>7</v>
      </c>
      <c r="I315" s="1" t="s">
        <v>7</v>
      </c>
      <c r="J315" s="1" t="e">
        <f aca="false"/>
        <v>#VALUE!</v>
      </c>
    </row>
    <row r="316" customFormat="false" ht="12.75" hidden="false" customHeight="false" outlineLevel="0" collapsed="false">
      <c r="A316" s="1" t="n">
        <v>315</v>
      </c>
      <c r="B316" s="1" t="s">
        <v>318</v>
      </c>
      <c r="C316" s="1" t="n">
        <v>29.04593</v>
      </c>
      <c r="D316" s="1" t="n">
        <v>0.35042894610778</v>
      </c>
      <c r="E316" s="1" t="n">
        <v>29.254372</v>
      </c>
      <c r="F316" s="1" t="n">
        <v>0.56594033540372</v>
      </c>
      <c r="G316" s="1" t="n">
        <v>-0.208442000000002</v>
      </c>
      <c r="H316" s="1" t="n">
        <v>32.704903</v>
      </c>
      <c r="I316" s="1" t="n">
        <v>3.30957142718448</v>
      </c>
      <c r="J316" s="1" t="n">
        <v>-3.658973</v>
      </c>
    </row>
    <row r="317" customFormat="false" ht="12.75" hidden="false" customHeight="false" outlineLevel="0" collapsed="false">
      <c r="A317" s="1" t="n">
        <v>316</v>
      </c>
      <c r="B317" s="1" t="s">
        <v>319</v>
      </c>
      <c r="C317" s="1" t="s">
        <v>7</v>
      </c>
      <c r="D317" s="1" t="s">
        <v>7</v>
      </c>
      <c r="E317" s="1" t="s">
        <v>7</v>
      </c>
      <c r="F317" s="1" t="s">
        <v>7</v>
      </c>
      <c r="G317" s="1" t="e">
        <f aca="false"/>
        <v>#VALUE!</v>
      </c>
      <c r="H317" s="1" t="s">
        <v>7</v>
      </c>
      <c r="I317" s="1" t="s">
        <v>7</v>
      </c>
      <c r="J317" s="1" t="e">
        <f aca="false"/>
        <v>#VALUE!</v>
      </c>
    </row>
    <row r="318" customFormat="false" ht="12.75" hidden="false" customHeight="false" outlineLevel="0" collapsed="false">
      <c r="A318" s="1" t="n">
        <v>317</v>
      </c>
      <c r="B318" s="1" t="s">
        <v>320</v>
      </c>
      <c r="C318" s="1" t="s">
        <v>7</v>
      </c>
      <c r="D318" s="1" t="s">
        <v>7</v>
      </c>
      <c r="E318" s="1" t="n">
        <v>31.660015</v>
      </c>
      <c r="F318" s="1" t="n">
        <v>2.97158333540372</v>
      </c>
      <c r="G318" s="1" t="e">
        <f aca="false"/>
        <v>#VALUE!</v>
      </c>
      <c r="H318" s="1" t="s">
        <v>7</v>
      </c>
      <c r="I318" s="1" t="s">
        <v>7</v>
      </c>
      <c r="J318" s="1" t="e">
        <f aca="false"/>
        <v>#VALUE!</v>
      </c>
    </row>
    <row r="319" customFormat="false" ht="12.75" hidden="false" customHeight="false" outlineLevel="0" collapsed="false">
      <c r="A319" s="1" t="n">
        <v>318</v>
      </c>
      <c r="B319" s="1" t="s">
        <v>321</v>
      </c>
      <c r="C319" s="1" t="s">
        <v>7</v>
      </c>
      <c r="D319" s="1" t="s">
        <v>7</v>
      </c>
      <c r="E319" s="1" t="s">
        <v>7</v>
      </c>
      <c r="F319" s="1" t="s">
        <v>7</v>
      </c>
      <c r="G319" s="1" t="e">
        <f aca="false"/>
        <v>#VALUE!</v>
      </c>
      <c r="H319" s="1" t="s">
        <v>7</v>
      </c>
      <c r="I319" s="1" t="s">
        <v>7</v>
      </c>
      <c r="J319" s="1" t="e">
        <f aca="false"/>
        <v>#VALUE!</v>
      </c>
    </row>
    <row r="320" customFormat="false" ht="12.75" hidden="false" customHeight="false" outlineLevel="0" collapsed="false">
      <c r="A320" s="1" t="n">
        <v>319</v>
      </c>
      <c r="B320" s="1" t="s">
        <v>322</v>
      </c>
      <c r="C320" s="1" t="s">
        <v>7</v>
      </c>
      <c r="D320" s="1" t="s">
        <v>7</v>
      </c>
      <c r="E320" s="1" t="s">
        <v>7</v>
      </c>
      <c r="F320" s="1" t="s">
        <v>7</v>
      </c>
      <c r="G320" s="1" t="e">
        <f aca="false"/>
        <v>#VALUE!</v>
      </c>
      <c r="H320" s="1" t="s">
        <v>7</v>
      </c>
      <c r="I320" s="1" t="s">
        <v>7</v>
      </c>
      <c r="J320" s="1" t="e">
        <f aca="false"/>
        <v>#VALUE!</v>
      </c>
    </row>
    <row r="321" customFormat="false" ht="12.75" hidden="false" customHeight="false" outlineLevel="0" collapsed="false">
      <c r="A321" s="1" t="n">
        <v>320</v>
      </c>
      <c r="B321" s="1" t="s">
        <v>323</v>
      </c>
      <c r="C321" s="1" t="s">
        <v>7</v>
      </c>
      <c r="D321" s="1" t="s">
        <v>7</v>
      </c>
      <c r="E321" s="1" t="s">
        <v>7</v>
      </c>
      <c r="F321" s="1" t="s">
        <v>7</v>
      </c>
      <c r="G321" s="1" t="e">
        <f aca="false"/>
        <v>#VALUE!</v>
      </c>
      <c r="H321" s="1" t="s">
        <v>7</v>
      </c>
      <c r="I321" s="1" t="s">
        <v>7</v>
      </c>
      <c r="J321" s="1" t="e">
        <f aca="false"/>
        <v>#VALUE!</v>
      </c>
    </row>
    <row r="322" customFormat="false" ht="12.75" hidden="false" customHeight="false" outlineLevel="0" collapsed="false">
      <c r="A322" s="1" t="n">
        <v>321</v>
      </c>
      <c r="B322" s="1" t="s">
        <v>324</v>
      </c>
      <c r="C322" s="1" t="s">
        <v>7</v>
      </c>
      <c r="D322" s="1" t="s">
        <v>7</v>
      </c>
      <c r="E322" s="1" t="s">
        <v>7</v>
      </c>
      <c r="F322" s="1" t="s">
        <v>7</v>
      </c>
      <c r="G322" s="1" t="e">
        <f aca="false"/>
        <v>#VALUE!</v>
      </c>
      <c r="H322" s="1" t="s">
        <v>7</v>
      </c>
      <c r="I322" s="1" t="s">
        <v>7</v>
      </c>
      <c r="J322" s="1" t="e">
        <f aca="false"/>
        <v>#VALUE!</v>
      </c>
    </row>
    <row r="323" customFormat="false" ht="12.75" hidden="false" customHeight="false" outlineLevel="0" collapsed="false">
      <c r="A323" s="1" t="n">
        <v>322</v>
      </c>
      <c r="B323" s="1" t="s">
        <v>325</v>
      </c>
      <c r="C323" s="1" t="s">
        <v>7</v>
      </c>
      <c r="D323" s="1" t="s">
        <v>7</v>
      </c>
      <c r="E323" s="1" t="s">
        <v>7</v>
      </c>
      <c r="F323" s="1" t="s">
        <v>7</v>
      </c>
      <c r="G323" s="1" t="e">
        <f aca="false"/>
        <v>#VALUE!</v>
      </c>
      <c r="H323" s="1" t="s">
        <v>7</v>
      </c>
      <c r="I323" s="1" t="s">
        <v>7</v>
      </c>
      <c r="J323" s="1" t="e">
        <f aca="false"/>
        <v>#VALUE!</v>
      </c>
    </row>
    <row r="324" customFormat="false" ht="12.75" hidden="false" customHeight="false" outlineLevel="0" collapsed="false">
      <c r="A324" s="1" t="n">
        <v>323</v>
      </c>
      <c r="B324" s="1" t="s">
        <v>326</v>
      </c>
      <c r="C324" s="1" t="n">
        <v>34.826576</v>
      </c>
      <c r="D324" s="1" t="n">
        <v>6.13107494610778</v>
      </c>
      <c r="E324" s="1" t="s">
        <v>7</v>
      </c>
      <c r="F324" s="1" t="s">
        <v>7</v>
      </c>
      <c r="G324" s="1" t="e">
        <f aca="false"/>
        <v>#VALUE!</v>
      </c>
      <c r="H324" s="1" t="s">
        <v>7</v>
      </c>
      <c r="I324" s="1" t="s">
        <v>7</v>
      </c>
      <c r="J324" s="1" t="e">
        <f aca="false"/>
        <v>#VALUE!</v>
      </c>
    </row>
    <row r="325" customFormat="false" ht="12.75" hidden="false" customHeight="false" outlineLevel="0" collapsed="false">
      <c r="A325" s="1" t="n">
        <v>324</v>
      </c>
      <c r="B325" s="1" t="s">
        <v>327</v>
      </c>
      <c r="C325" s="1" t="n">
        <v>28.418018</v>
      </c>
      <c r="D325" s="1" t="n">
        <v>-0.277483053892219</v>
      </c>
      <c r="E325" s="1" t="n">
        <v>28.86554</v>
      </c>
      <c r="F325" s="1" t="n">
        <v>0.17710833540372</v>
      </c>
      <c r="G325" s="1" t="n">
        <v>-0.447521999999999</v>
      </c>
      <c r="H325" s="1" t="n">
        <v>30.953049</v>
      </c>
      <c r="I325" s="1" t="n">
        <v>1.55771742718447</v>
      </c>
      <c r="J325" s="1" t="n">
        <v>-2.535031</v>
      </c>
    </row>
    <row r="326" customFormat="false" ht="12.75" hidden="false" customHeight="false" outlineLevel="0" collapsed="false">
      <c r="A326" s="1" t="n">
        <v>325</v>
      </c>
      <c r="B326" s="1" t="s">
        <v>328</v>
      </c>
      <c r="C326" s="1" t="n">
        <v>17.68382</v>
      </c>
      <c r="D326" s="1" t="n">
        <v>-11.0116810538922</v>
      </c>
      <c r="E326" s="1" t="n">
        <v>18.483095</v>
      </c>
      <c r="F326" s="1" t="n">
        <v>-10.2053366645963</v>
      </c>
      <c r="G326" s="1" t="n">
        <v>-0.799274999999998</v>
      </c>
      <c r="H326" s="1" t="n">
        <v>17.81275</v>
      </c>
      <c r="I326" s="1" t="n">
        <v>-11.5825815728155</v>
      </c>
      <c r="J326" s="1" t="n">
        <v>-0.12893</v>
      </c>
    </row>
    <row r="327" customFormat="false" ht="12.75" hidden="false" customHeight="false" outlineLevel="0" collapsed="false">
      <c r="A327" s="1" t="n">
        <v>326</v>
      </c>
      <c r="B327" s="1" t="s">
        <v>329</v>
      </c>
      <c r="C327" s="1" t="s">
        <v>7</v>
      </c>
      <c r="D327" s="1" t="s">
        <v>7</v>
      </c>
      <c r="E327" s="1" t="s">
        <v>7</v>
      </c>
      <c r="F327" s="1" t="s">
        <v>7</v>
      </c>
      <c r="G327" s="1" t="e">
        <f aca="false"/>
        <v>#VALUE!</v>
      </c>
      <c r="H327" s="1" t="n">
        <v>35.203064</v>
      </c>
      <c r="I327" s="1" t="n">
        <v>5.80773242718447</v>
      </c>
      <c r="J327" s="1" t="e">
        <f aca="false"/>
        <v>#VALUE!</v>
      </c>
    </row>
    <row r="328" customFormat="false" ht="12.75" hidden="false" customHeight="false" outlineLevel="0" collapsed="false">
      <c r="A328" s="1" t="n">
        <v>327</v>
      </c>
      <c r="B328" s="1" t="s">
        <v>330</v>
      </c>
      <c r="C328" s="1" t="n">
        <v>31.731127</v>
      </c>
      <c r="D328" s="1" t="n">
        <v>3.03562594610778</v>
      </c>
      <c r="E328" s="1" t="n">
        <v>31.165426</v>
      </c>
      <c r="F328" s="1" t="n">
        <v>2.47699433540372</v>
      </c>
      <c r="G328" s="1" t="n">
        <v>0.565701000000001</v>
      </c>
      <c r="H328" s="1" t="n">
        <v>32.027504</v>
      </c>
      <c r="I328" s="1" t="n">
        <v>2.63217242718448</v>
      </c>
      <c r="J328" s="1" t="n">
        <v>-0.296377</v>
      </c>
    </row>
    <row r="329" customFormat="false" ht="12.75" hidden="false" customHeight="false" outlineLevel="0" collapsed="false">
      <c r="A329" s="1" t="n">
        <v>328</v>
      </c>
      <c r="B329" s="1" t="s">
        <v>331</v>
      </c>
      <c r="C329" s="1" t="s">
        <v>7</v>
      </c>
      <c r="D329" s="1" t="s">
        <v>7</v>
      </c>
      <c r="E329" s="1" t="s">
        <v>7</v>
      </c>
      <c r="F329" s="1" t="s">
        <v>7</v>
      </c>
      <c r="G329" s="1" t="e">
        <f aca="false"/>
        <v>#VALUE!</v>
      </c>
      <c r="H329" s="1" t="s">
        <v>7</v>
      </c>
      <c r="I329" s="1" t="s">
        <v>7</v>
      </c>
      <c r="J329" s="1" t="e">
        <f aca="false"/>
        <v>#VALUE!</v>
      </c>
    </row>
    <row r="330" customFormat="false" ht="12.75" hidden="false" customHeight="false" outlineLevel="0" collapsed="false">
      <c r="A330" s="1" t="n">
        <v>329</v>
      </c>
      <c r="B330" s="1" t="s">
        <v>332</v>
      </c>
      <c r="C330" s="1" t="s">
        <v>7</v>
      </c>
      <c r="D330" s="1" t="s">
        <v>7</v>
      </c>
      <c r="E330" s="1" t="s">
        <v>7</v>
      </c>
      <c r="F330" s="1" t="s">
        <v>7</v>
      </c>
      <c r="G330" s="1" t="e">
        <f aca="false"/>
        <v>#VALUE!</v>
      </c>
      <c r="H330" s="1" t="s">
        <v>7</v>
      </c>
      <c r="I330" s="1" t="s">
        <v>7</v>
      </c>
      <c r="J330" s="1" t="e">
        <f aca="false"/>
        <v>#VALUE!</v>
      </c>
    </row>
    <row r="331" customFormat="false" ht="12.75" hidden="false" customHeight="false" outlineLevel="0" collapsed="false">
      <c r="A331" s="1" t="n">
        <v>330</v>
      </c>
      <c r="B331" s="1" t="s">
        <v>333</v>
      </c>
      <c r="C331" s="1" t="n">
        <v>31.88413</v>
      </c>
      <c r="D331" s="1" t="n">
        <v>3.18862894610778</v>
      </c>
      <c r="E331" s="1" t="n">
        <v>33.146893</v>
      </c>
      <c r="F331" s="1" t="n">
        <v>4.45846133540372</v>
      </c>
      <c r="G331" s="1" t="n">
        <v>-1.262763</v>
      </c>
      <c r="H331" s="1" t="n">
        <v>37.759544</v>
      </c>
      <c r="I331" s="1" t="n">
        <v>8.36421242718447</v>
      </c>
      <c r="J331" s="1" t="n">
        <v>-5.875414</v>
      </c>
    </row>
    <row r="332" customFormat="false" ht="12.75" hidden="false" customHeight="false" outlineLevel="0" collapsed="false">
      <c r="A332" s="1" t="n">
        <v>331</v>
      </c>
      <c r="B332" s="1" t="s">
        <v>334</v>
      </c>
      <c r="C332" s="1" t="s">
        <v>7</v>
      </c>
      <c r="D332" s="1" t="s">
        <v>7</v>
      </c>
      <c r="E332" s="1" t="s">
        <v>7</v>
      </c>
      <c r="F332" s="1" t="s">
        <v>7</v>
      </c>
      <c r="G332" s="1" t="e">
        <f aca="false"/>
        <v>#VALUE!</v>
      </c>
      <c r="H332" s="1" t="s">
        <v>7</v>
      </c>
      <c r="I332" s="1" t="s">
        <v>7</v>
      </c>
      <c r="J332" s="1" t="e">
        <f aca="false"/>
        <v>#VALUE!</v>
      </c>
    </row>
    <row r="333" customFormat="false" ht="12.75" hidden="false" customHeight="false" outlineLevel="0" collapsed="false">
      <c r="A333" s="1" t="n">
        <v>332</v>
      </c>
      <c r="B333" s="1" t="s">
        <v>335</v>
      </c>
      <c r="C333" s="1" t="s">
        <v>7</v>
      </c>
      <c r="D333" s="1" t="s">
        <v>7</v>
      </c>
      <c r="E333" s="1" t="s">
        <v>7</v>
      </c>
      <c r="F333" s="1" t="s">
        <v>7</v>
      </c>
      <c r="G333" s="1" t="e">
        <f aca="false"/>
        <v>#VALUE!</v>
      </c>
      <c r="H333" s="1" t="s">
        <v>7</v>
      </c>
      <c r="I333" s="1" t="s">
        <v>7</v>
      </c>
      <c r="J333" s="1" t="e">
        <f aca="false"/>
        <v>#VALUE!</v>
      </c>
    </row>
    <row r="334" customFormat="false" ht="12.75" hidden="false" customHeight="false" outlineLevel="0" collapsed="false">
      <c r="A334" s="1" t="n">
        <v>333</v>
      </c>
      <c r="B334" s="1" t="s">
        <v>336</v>
      </c>
      <c r="C334" s="1" t="s">
        <v>7</v>
      </c>
      <c r="D334" s="1" t="s">
        <v>7</v>
      </c>
      <c r="E334" s="1" t="s">
        <v>7</v>
      </c>
      <c r="F334" s="1" t="s">
        <v>7</v>
      </c>
      <c r="G334" s="1" t="e">
        <f aca="false"/>
        <v>#VALUE!</v>
      </c>
      <c r="H334" s="1" t="s">
        <v>7</v>
      </c>
      <c r="I334" s="1" t="s">
        <v>7</v>
      </c>
      <c r="J334" s="1" t="e">
        <f aca="false"/>
        <v>#VALUE!</v>
      </c>
    </row>
    <row r="335" customFormat="false" ht="12.75" hidden="false" customHeight="false" outlineLevel="0" collapsed="false">
      <c r="A335" s="1" t="n">
        <v>334</v>
      </c>
      <c r="B335" s="1" t="s">
        <v>337</v>
      </c>
      <c r="C335" s="1" t="s">
        <v>7</v>
      </c>
      <c r="D335" s="1" t="s">
        <v>7</v>
      </c>
      <c r="E335" s="1" t="s">
        <v>7</v>
      </c>
      <c r="F335" s="1" t="s">
        <v>7</v>
      </c>
      <c r="G335" s="1" t="e">
        <f aca="false"/>
        <v>#VALUE!</v>
      </c>
      <c r="H335" s="1" t="s">
        <v>7</v>
      </c>
      <c r="I335" s="1" t="s">
        <v>7</v>
      </c>
      <c r="J335" s="1" t="e">
        <f aca="false"/>
        <v>#VALUE!</v>
      </c>
    </row>
    <row r="336" customFormat="false" ht="12.75" hidden="false" customHeight="false" outlineLevel="0" collapsed="false">
      <c r="A336" s="1" t="n">
        <v>335</v>
      </c>
      <c r="B336" s="1" t="s">
        <v>338</v>
      </c>
      <c r="C336" s="1" t="n">
        <v>30.798813</v>
      </c>
      <c r="D336" s="1" t="n">
        <v>2.10331194610778</v>
      </c>
      <c r="E336" s="1" t="n">
        <v>31.014898</v>
      </c>
      <c r="F336" s="1" t="n">
        <v>2.32646633540372</v>
      </c>
      <c r="G336" s="1" t="n">
        <v>-0.216085</v>
      </c>
      <c r="H336" s="1" t="n">
        <v>31.881971</v>
      </c>
      <c r="I336" s="1" t="n">
        <v>2.48663942718447</v>
      </c>
      <c r="J336" s="1" t="n">
        <v>-1.083158</v>
      </c>
    </row>
    <row r="337" customFormat="false" ht="12.75" hidden="false" customHeight="false" outlineLevel="0" collapsed="false">
      <c r="A337" s="1" t="n">
        <v>336</v>
      </c>
      <c r="B337" s="1" t="s">
        <v>339</v>
      </c>
      <c r="C337" s="1" t="n">
        <v>33.660397</v>
      </c>
      <c r="D337" s="1" t="n">
        <v>4.96489594610778</v>
      </c>
      <c r="E337" s="1" t="s">
        <v>7</v>
      </c>
      <c r="F337" s="1" t="s">
        <v>7</v>
      </c>
      <c r="G337" s="1" t="e">
        <f aca="false"/>
        <v>#VALUE!</v>
      </c>
      <c r="H337" s="1" t="s">
        <v>7</v>
      </c>
      <c r="I337" s="1" t="s">
        <v>7</v>
      </c>
      <c r="J337" s="1" t="e">
        <f aca="false"/>
        <v>#VALUE!</v>
      </c>
    </row>
    <row r="338" customFormat="false" ht="12.75" hidden="false" customHeight="false" outlineLevel="0" collapsed="false">
      <c r="A338" s="1" t="n">
        <v>337</v>
      </c>
      <c r="B338" s="1" t="s">
        <v>340</v>
      </c>
      <c r="C338" s="1" t="n">
        <v>37.152462</v>
      </c>
      <c r="D338" s="1" t="n">
        <v>8.45696094610778</v>
      </c>
      <c r="E338" s="1" t="s">
        <v>7</v>
      </c>
      <c r="F338" s="1" t="s">
        <v>7</v>
      </c>
      <c r="G338" s="1" t="e">
        <f aca="false"/>
        <v>#VALUE!</v>
      </c>
      <c r="H338" s="1" t="s">
        <v>7</v>
      </c>
      <c r="I338" s="1" t="s">
        <v>7</v>
      </c>
      <c r="J338" s="1" t="e">
        <f aca="false"/>
        <v>#VALUE!</v>
      </c>
    </row>
    <row r="339" customFormat="false" ht="12.75" hidden="false" customHeight="false" outlineLevel="0" collapsed="false">
      <c r="A339" s="1" t="n">
        <v>338</v>
      </c>
      <c r="B339" s="1" t="s">
        <v>341</v>
      </c>
      <c r="C339" s="1" t="s">
        <v>7</v>
      </c>
      <c r="D339" s="1" t="s">
        <v>7</v>
      </c>
      <c r="E339" s="1" t="s">
        <v>7</v>
      </c>
      <c r="F339" s="1" t="s">
        <v>7</v>
      </c>
      <c r="G339" s="1" t="e">
        <f aca="false"/>
        <v>#VALUE!</v>
      </c>
      <c r="H339" s="1" t="s">
        <v>7</v>
      </c>
      <c r="I339" s="1" t="s">
        <v>7</v>
      </c>
      <c r="J339" s="1" t="e">
        <f aca="false"/>
        <v>#VALUE!</v>
      </c>
    </row>
    <row r="340" customFormat="false" ht="12.75" hidden="false" customHeight="false" outlineLevel="0" collapsed="false">
      <c r="A340" s="1" t="n">
        <v>339</v>
      </c>
      <c r="B340" s="1" t="s">
        <v>342</v>
      </c>
      <c r="C340" s="1" t="s">
        <v>7</v>
      </c>
      <c r="D340" s="1" t="s">
        <v>7</v>
      </c>
      <c r="E340" s="1" t="s">
        <v>7</v>
      </c>
      <c r="F340" s="1" t="s">
        <v>7</v>
      </c>
      <c r="G340" s="1" t="e">
        <f aca="false"/>
        <v>#VALUE!</v>
      </c>
      <c r="H340" s="1" t="n">
        <v>39.69768</v>
      </c>
      <c r="I340" s="1" t="n">
        <v>10.3023484271845</v>
      </c>
      <c r="J340" s="1" t="e">
        <f aca="false"/>
        <v>#VALUE!</v>
      </c>
    </row>
    <row r="341" customFormat="false" ht="12.75" hidden="false" customHeight="false" outlineLevel="0" collapsed="false">
      <c r="A341" s="1" t="n">
        <v>340</v>
      </c>
      <c r="B341" s="1" t="s">
        <v>343</v>
      </c>
      <c r="C341" s="1" t="n">
        <v>28.908659</v>
      </c>
      <c r="D341" s="1" t="n">
        <v>0.213157946107781</v>
      </c>
      <c r="E341" s="1" t="n">
        <v>29.28343</v>
      </c>
      <c r="F341" s="1" t="n">
        <v>0.594998335403719</v>
      </c>
      <c r="G341" s="1" t="n">
        <v>-0.374770999999999</v>
      </c>
      <c r="H341" s="1" t="s">
        <v>7</v>
      </c>
      <c r="I341" s="1" t="s">
        <v>7</v>
      </c>
      <c r="J341" s="1" t="e">
        <f aca="false"/>
        <v>#VALUE!</v>
      </c>
    </row>
    <row r="342" customFormat="false" ht="12.75" hidden="false" customHeight="false" outlineLevel="0" collapsed="false">
      <c r="A342" s="1" t="n">
        <v>341</v>
      </c>
      <c r="B342" s="1" t="s">
        <v>344</v>
      </c>
      <c r="C342" s="1" t="s">
        <v>7</v>
      </c>
      <c r="D342" s="1" t="s">
        <v>7</v>
      </c>
      <c r="E342" s="1" t="s">
        <v>7</v>
      </c>
      <c r="F342" s="1" t="s">
        <v>7</v>
      </c>
      <c r="G342" s="1" t="e">
        <f aca="false"/>
        <v>#VALUE!</v>
      </c>
      <c r="H342" s="1" t="s">
        <v>7</v>
      </c>
      <c r="I342" s="1" t="s">
        <v>7</v>
      </c>
      <c r="J342" s="1" t="e">
        <f aca="false"/>
        <v>#VALUE!</v>
      </c>
    </row>
    <row r="343" customFormat="false" ht="12.75" hidden="false" customHeight="false" outlineLevel="0" collapsed="false">
      <c r="A343" s="1" t="n">
        <v>342</v>
      </c>
      <c r="B343" s="1" t="s">
        <v>345</v>
      </c>
      <c r="C343" s="1" t="s">
        <v>7</v>
      </c>
      <c r="D343" s="1" t="s">
        <v>7</v>
      </c>
      <c r="E343" s="1" t="s">
        <v>7</v>
      </c>
      <c r="F343" s="1" t="s">
        <v>7</v>
      </c>
      <c r="G343" s="1" t="e">
        <f aca="false"/>
        <v>#VALUE!</v>
      </c>
      <c r="H343" s="1" t="n">
        <v>37.416</v>
      </c>
      <c r="I343" s="1" t="n">
        <v>8.02066842718447</v>
      </c>
      <c r="J343" s="1" t="e">
        <f aca="false"/>
        <v>#VALUE!</v>
      </c>
    </row>
    <row r="344" customFormat="false" ht="12.75" hidden="false" customHeight="false" outlineLevel="0" collapsed="false">
      <c r="A344" s="1" t="n">
        <v>343</v>
      </c>
      <c r="B344" s="1" t="s">
        <v>346</v>
      </c>
      <c r="C344" s="1" t="n">
        <v>29.132713</v>
      </c>
      <c r="D344" s="1" t="n">
        <v>0.43721194610778</v>
      </c>
      <c r="E344" s="1" t="n">
        <v>28.975298</v>
      </c>
      <c r="F344" s="1" t="n">
        <v>0.286866335403719</v>
      </c>
      <c r="G344" s="1" t="n">
        <v>0.157415</v>
      </c>
      <c r="H344" s="1" t="n">
        <v>29.59516</v>
      </c>
      <c r="I344" s="1" t="n">
        <v>0.199828427184475</v>
      </c>
      <c r="J344" s="1" t="n">
        <v>-0.462447000000001</v>
      </c>
    </row>
    <row r="345" customFormat="false" ht="12.75" hidden="false" customHeight="false" outlineLevel="0" collapsed="false">
      <c r="A345" s="1" t="n">
        <v>344</v>
      </c>
      <c r="B345" s="1" t="s">
        <v>347</v>
      </c>
      <c r="C345" s="1" t="s">
        <v>7</v>
      </c>
      <c r="D345" s="1" t="s">
        <v>7</v>
      </c>
      <c r="E345" s="1" t="s">
        <v>7</v>
      </c>
      <c r="F345" s="1" t="s">
        <v>7</v>
      </c>
      <c r="G345" s="1" t="e">
        <f aca="false"/>
        <v>#VALUE!</v>
      </c>
      <c r="H345" s="1" t="s">
        <v>7</v>
      </c>
      <c r="I345" s="1" t="s">
        <v>7</v>
      </c>
      <c r="J345" s="1" t="e">
        <f aca="false"/>
        <v>#VALUE!</v>
      </c>
    </row>
    <row r="346" customFormat="false" ht="12.75" hidden="false" customHeight="false" outlineLevel="0" collapsed="false">
      <c r="A346" s="1" t="n">
        <v>345</v>
      </c>
      <c r="B346" s="1" t="s">
        <v>348</v>
      </c>
      <c r="C346" s="1" t="s">
        <v>7</v>
      </c>
      <c r="D346" s="1" t="s">
        <v>7</v>
      </c>
      <c r="E346" s="1" t="s">
        <v>7</v>
      </c>
      <c r="F346" s="1" t="s">
        <v>7</v>
      </c>
      <c r="G346" s="1" t="e">
        <f aca="false"/>
        <v>#VALUE!</v>
      </c>
      <c r="H346" s="1" t="s">
        <v>7</v>
      </c>
      <c r="I346" s="1" t="s">
        <v>7</v>
      </c>
      <c r="J346" s="1" t="e">
        <f aca="false"/>
        <v>#VALUE!</v>
      </c>
    </row>
    <row r="347" customFormat="false" ht="12.75" hidden="false" customHeight="false" outlineLevel="0" collapsed="false">
      <c r="A347" s="1" t="n">
        <v>346</v>
      </c>
      <c r="B347" s="1" t="s">
        <v>349</v>
      </c>
      <c r="C347" s="1" t="s">
        <v>7</v>
      </c>
      <c r="D347" s="1" t="s">
        <v>7</v>
      </c>
      <c r="E347" s="1" t="s">
        <v>7</v>
      </c>
      <c r="F347" s="1" t="s">
        <v>7</v>
      </c>
      <c r="G347" s="1" t="e">
        <f aca="false"/>
        <v>#VALUE!</v>
      </c>
      <c r="H347" s="1" t="s">
        <v>7</v>
      </c>
      <c r="I347" s="1" t="s">
        <v>7</v>
      </c>
      <c r="J347" s="1" t="e">
        <f aca="false"/>
        <v>#VALUE!</v>
      </c>
    </row>
    <row r="348" customFormat="false" ht="12.75" hidden="false" customHeight="false" outlineLevel="0" collapsed="false">
      <c r="A348" s="1" t="n">
        <v>347</v>
      </c>
      <c r="B348" s="1" t="s">
        <v>350</v>
      </c>
      <c r="C348" s="1" t="s">
        <v>7</v>
      </c>
      <c r="D348" s="1" t="s">
        <v>7</v>
      </c>
      <c r="E348" s="1" t="s">
        <v>7</v>
      </c>
      <c r="F348" s="1" t="s">
        <v>7</v>
      </c>
      <c r="G348" s="1" t="e">
        <f aca="false"/>
        <v>#VALUE!</v>
      </c>
      <c r="H348" s="1" t="s">
        <v>7</v>
      </c>
      <c r="I348" s="1" t="s">
        <v>7</v>
      </c>
      <c r="J348" s="1" t="e">
        <f aca="false"/>
        <v>#VALUE!</v>
      </c>
    </row>
    <row r="349" customFormat="false" ht="12.75" hidden="false" customHeight="false" outlineLevel="0" collapsed="false">
      <c r="A349" s="1" t="n">
        <v>348</v>
      </c>
      <c r="B349" s="1" t="s">
        <v>351</v>
      </c>
      <c r="C349" s="1" t="s">
        <v>7</v>
      </c>
      <c r="D349" s="1" t="s">
        <v>7</v>
      </c>
      <c r="E349" s="1" t="s">
        <v>7</v>
      </c>
      <c r="F349" s="1" t="s">
        <v>7</v>
      </c>
      <c r="G349" s="1" t="e">
        <f aca="false"/>
        <v>#VALUE!</v>
      </c>
      <c r="H349" s="1" t="s">
        <v>7</v>
      </c>
      <c r="I349" s="1" t="s">
        <v>7</v>
      </c>
      <c r="J349" s="1" t="e">
        <f aca="false"/>
        <v>#VALUE!</v>
      </c>
    </row>
    <row r="350" customFormat="false" ht="12.75" hidden="false" customHeight="false" outlineLevel="0" collapsed="false">
      <c r="A350" s="1" t="n">
        <v>349</v>
      </c>
      <c r="B350" s="1" t="s">
        <v>352</v>
      </c>
      <c r="C350" s="1" t="s">
        <v>7</v>
      </c>
      <c r="D350" s="1" t="s">
        <v>7</v>
      </c>
      <c r="E350" s="1" t="s">
        <v>7</v>
      </c>
      <c r="F350" s="1" t="s">
        <v>7</v>
      </c>
      <c r="G350" s="1" t="e">
        <f aca="false"/>
        <v>#VALUE!</v>
      </c>
      <c r="H350" s="1" t="s">
        <v>7</v>
      </c>
      <c r="I350" s="1" t="s">
        <v>7</v>
      </c>
      <c r="J350" s="1" t="e">
        <f aca="false"/>
        <v>#VALUE!</v>
      </c>
    </row>
    <row r="351" customFormat="false" ht="12.75" hidden="false" customHeight="false" outlineLevel="0" collapsed="false">
      <c r="A351" s="1" t="n">
        <v>350</v>
      </c>
      <c r="B351" s="1" t="s">
        <v>353</v>
      </c>
      <c r="C351" s="1" t="n">
        <v>29.959017</v>
      </c>
      <c r="D351" s="1" t="n">
        <v>1.26351594610778</v>
      </c>
      <c r="E351" s="1" t="n">
        <v>29.962505</v>
      </c>
      <c r="F351" s="1" t="n">
        <v>1.27407333540372</v>
      </c>
      <c r="G351" s="1" t="n">
        <v>-0.00348800000000082</v>
      </c>
      <c r="H351" s="1" t="n">
        <v>30.699594</v>
      </c>
      <c r="I351" s="1" t="n">
        <v>1.30426242718448</v>
      </c>
      <c r="J351" s="1" t="n">
        <v>-0.740577000000002</v>
      </c>
    </row>
    <row r="352" customFormat="false" ht="12.75" hidden="false" customHeight="false" outlineLevel="0" collapsed="false">
      <c r="A352" s="1" t="n">
        <v>351</v>
      </c>
      <c r="B352" s="1" t="s">
        <v>354</v>
      </c>
      <c r="C352" s="1" t="s">
        <v>7</v>
      </c>
      <c r="D352" s="1" t="s">
        <v>7</v>
      </c>
      <c r="E352" s="1" t="s">
        <v>7</v>
      </c>
      <c r="F352" s="1" t="s">
        <v>7</v>
      </c>
      <c r="G352" s="1" t="e">
        <f aca="false"/>
        <v>#VALUE!</v>
      </c>
      <c r="H352" s="1" t="s">
        <v>7</v>
      </c>
      <c r="I352" s="1" t="s">
        <v>7</v>
      </c>
      <c r="J352" s="1" t="e">
        <f aca="false"/>
        <v>#VALUE!</v>
      </c>
    </row>
    <row r="353" customFormat="false" ht="12.75" hidden="false" customHeight="false" outlineLevel="0" collapsed="false">
      <c r="A353" s="1" t="n">
        <v>352</v>
      </c>
      <c r="B353" s="1" t="s">
        <v>355</v>
      </c>
      <c r="C353" s="1" t="n">
        <v>31.716188</v>
      </c>
      <c r="D353" s="1" t="n">
        <v>3.02068694610778</v>
      </c>
      <c r="E353" s="1" t="n">
        <v>32.033016</v>
      </c>
      <c r="F353" s="1" t="n">
        <v>3.34458433540372</v>
      </c>
      <c r="G353" s="1" t="n">
        <v>-0.316828000000005</v>
      </c>
      <c r="H353" s="1" t="n">
        <v>31.600851</v>
      </c>
      <c r="I353" s="1" t="n">
        <v>2.20551942718447</v>
      </c>
      <c r="J353" s="1" t="n">
        <v>0.115337</v>
      </c>
    </row>
    <row r="354" customFormat="false" ht="12.75" hidden="false" customHeight="false" outlineLevel="0" collapsed="false">
      <c r="A354" s="1" t="n">
        <v>353</v>
      </c>
      <c r="B354" s="1" t="s">
        <v>356</v>
      </c>
      <c r="C354" s="1" t="s">
        <v>7</v>
      </c>
      <c r="D354" s="1" t="s">
        <v>7</v>
      </c>
      <c r="E354" s="1" t="s">
        <v>7</v>
      </c>
      <c r="F354" s="1" t="s">
        <v>7</v>
      </c>
      <c r="G354" s="1" t="e">
        <f aca="false"/>
        <v>#VALUE!</v>
      </c>
      <c r="H354" s="1" t="s">
        <v>7</v>
      </c>
      <c r="I354" s="1" t="s">
        <v>7</v>
      </c>
      <c r="J354" s="1" t="e">
        <f aca="false"/>
        <v>#VALUE!</v>
      </c>
    </row>
    <row r="355" customFormat="false" ht="12.75" hidden="false" customHeight="false" outlineLevel="0" collapsed="false">
      <c r="A355" s="1" t="n">
        <v>354</v>
      </c>
      <c r="B355" s="1" t="s">
        <v>357</v>
      </c>
      <c r="C355" s="1" t="s">
        <v>7</v>
      </c>
      <c r="D355" s="1" t="s">
        <v>7</v>
      </c>
      <c r="E355" s="1" t="s">
        <v>7</v>
      </c>
      <c r="F355" s="1" t="s">
        <v>7</v>
      </c>
      <c r="G355" s="1" t="e">
        <f aca="false"/>
        <v>#VALUE!</v>
      </c>
      <c r="H355" s="1" t="s">
        <v>7</v>
      </c>
      <c r="I355" s="1" t="s">
        <v>7</v>
      </c>
      <c r="J355" s="1" t="e">
        <f aca="false"/>
        <v>#VALUE!</v>
      </c>
    </row>
    <row r="356" customFormat="false" ht="12.75" hidden="false" customHeight="false" outlineLevel="0" collapsed="false">
      <c r="A356" s="1" t="n">
        <v>355</v>
      </c>
      <c r="B356" s="1" t="s">
        <v>358</v>
      </c>
      <c r="C356" s="1" t="n">
        <v>34.392353</v>
      </c>
      <c r="D356" s="1" t="n">
        <v>5.69685194610778</v>
      </c>
      <c r="E356" s="1" t="n">
        <v>33.69999</v>
      </c>
      <c r="F356" s="1" t="n">
        <v>5.01155833540372</v>
      </c>
      <c r="G356" s="1" t="n">
        <v>0.692363</v>
      </c>
      <c r="H356" s="1" t="s">
        <v>7</v>
      </c>
      <c r="I356" s="1" t="s">
        <v>7</v>
      </c>
      <c r="J356" s="1" t="e">
        <f aca="false"/>
        <v>#VALUE!</v>
      </c>
    </row>
    <row r="357" customFormat="false" ht="12.75" hidden="false" customHeight="false" outlineLevel="0" collapsed="false">
      <c r="A357" s="1" t="n">
        <v>356</v>
      </c>
      <c r="B357" s="1" t="s">
        <v>359</v>
      </c>
      <c r="C357" s="1" t="s">
        <v>7</v>
      </c>
      <c r="D357" s="1" t="s">
        <v>7</v>
      </c>
      <c r="E357" s="1" t="s">
        <v>7</v>
      </c>
      <c r="F357" s="1" t="s">
        <v>7</v>
      </c>
      <c r="G357" s="1" t="e">
        <f aca="false"/>
        <v>#VALUE!</v>
      </c>
      <c r="H357" s="1" t="s">
        <v>7</v>
      </c>
      <c r="I357" s="1" t="s">
        <v>7</v>
      </c>
      <c r="J357" s="1" t="e">
        <f aca="false"/>
        <v>#VALUE!</v>
      </c>
    </row>
    <row r="358" customFormat="false" ht="12.75" hidden="false" customHeight="false" outlineLevel="0" collapsed="false">
      <c r="A358" s="1" t="n">
        <v>357</v>
      </c>
      <c r="B358" s="1" t="s">
        <v>360</v>
      </c>
      <c r="C358" s="1" t="s">
        <v>7</v>
      </c>
      <c r="D358" s="1" t="s">
        <v>7</v>
      </c>
      <c r="E358" s="1" t="s">
        <v>7</v>
      </c>
      <c r="F358" s="1" t="s">
        <v>7</v>
      </c>
      <c r="G358" s="1" t="e">
        <f aca="false"/>
        <v>#VALUE!</v>
      </c>
      <c r="H358" s="1" t="s">
        <v>7</v>
      </c>
      <c r="I358" s="1" t="s">
        <v>7</v>
      </c>
      <c r="J358" s="1" t="e">
        <f aca="false"/>
        <v>#VALUE!</v>
      </c>
    </row>
    <row r="359" customFormat="false" ht="12.75" hidden="false" customHeight="false" outlineLevel="0" collapsed="false">
      <c r="A359" s="1" t="n">
        <v>358</v>
      </c>
      <c r="B359" s="1" t="s">
        <v>361</v>
      </c>
      <c r="C359" s="1" t="s">
        <v>7</v>
      </c>
      <c r="D359" s="1" t="s">
        <v>7</v>
      </c>
      <c r="E359" s="1" t="s">
        <v>7</v>
      </c>
      <c r="F359" s="1" t="s">
        <v>7</v>
      </c>
      <c r="G359" s="1" t="e">
        <f aca="false"/>
        <v>#VALUE!</v>
      </c>
      <c r="H359" s="1" t="s">
        <v>7</v>
      </c>
      <c r="I359" s="1" t="s">
        <v>7</v>
      </c>
      <c r="J359" s="1" t="e">
        <f aca="false"/>
        <v>#VALUE!</v>
      </c>
    </row>
    <row r="360" customFormat="false" ht="12.75" hidden="false" customHeight="false" outlineLevel="0" collapsed="false">
      <c r="A360" s="1" t="n">
        <v>359</v>
      </c>
      <c r="B360" s="1" t="s">
        <v>362</v>
      </c>
      <c r="C360" s="1" t="s">
        <v>7</v>
      </c>
      <c r="D360" s="1" t="s">
        <v>7</v>
      </c>
      <c r="E360" s="1" t="s">
        <v>7</v>
      </c>
      <c r="F360" s="1" t="s">
        <v>7</v>
      </c>
      <c r="G360" s="1" t="e">
        <f aca="false"/>
        <v>#VALUE!</v>
      </c>
      <c r="H360" s="1" t="s">
        <v>7</v>
      </c>
      <c r="I360" s="1" t="s">
        <v>7</v>
      </c>
      <c r="J360" s="1" t="e">
        <f aca="false"/>
        <v>#VALUE!</v>
      </c>
    </row>
    <row r="361" customFormat="false" ht="12.75" hidden="false" customHeight="false" outlineLevel="0" collapsed="false">
      <c r="A361" s="1" t="n">
        <v>360</v>
      </c>
      <c r="B361" s="1" t="s">
        <v>363</v>
      </c>
      <c r="C361" s="1" t="s">
        <v>7</v>
      </c>
      <c r="D361" s="1" t="s">
        <v>7</v>
      </c>
      <c r="E361" s="1" t="s">
        <v>7</v>
      </c>
      <c r="F361" s="1" t="s">
        <v>7</v>
      </c>
      <c r="G361" s="1" t="e">
        <f aca="false"/>
        <v>#VALUE!</v>
      </c>
      <c r="H361" s="1" t="s">
        <v>7</v>
      </c>
      <c r="I361" s="1" t="s">
        <v>7</v>
      </c>
      <c r="J361" s="1" t="e">
        <f aca="false"/>
        <v>#VALUE!</v>
      </c>
    </row>
    <row r="362" customFormat="false" ht="12.75" hidden="false" customHeight="false" outlineLevel="0" collapsed="false">
      <c r="A362" s="1" t="n">
        <v>361</v>
      </c>
      <c r="B362" s="1" t="s">
        <v>364</v>
      </c>
      <c r="C362" s="1" t="s">
        <v>7</v>
      </c>
      <c r="D362" s="1" t="s">
        <v>7</v>
      </c>
      <c r="E362" s="1" t="s">
        <v>7</v>
      </c>
      <c r="F362" s="1" t="s">
        <v>7</v>
      </c>
      <c r="G362" s="1" t="e">
        <f aca="false"/>
        <v>#VALUE!</v>
      </c>
      <c r="H362" s="1" t="s">
        <v>7</v>
      </c>
      <c r="I362" s="1" t="s">
        <v>7</v>
      </c>
      <c r="J362" s="1" t="e">
        <f aca="false"/>
        <v>#VALUE!</v>
      </c>
    </row>
    <row r="363" customFormat="false" ht="12.75" hidden="false" customHeight="false" outlineLevel="0" collapsed="false">
      <c r="A363" s="1" t="n">
        <v>362</v>
      </c>
      <c r="B363" s="1" t="s">
        <v>365</v>
      </c>
      <c r="C363" s="1" t="s">
        <v>7</v>
      </c>
      <c r="D363" s="1" t="s">
        <v>7</v>
      </c>
      <c r="E363" s="1" t="s">
        <v>7</v>
      </c>
      <c r="F363" s="1" t="s">
        <v>7</v>
      </c>
      <c r="G363" s="1" t="e">
        <f aca="false"/>
        <v>#VALUE!</v>
      </c>
      <c r="H363" s="1" t="s">
        <v>7</v>
      </c>
      <c r="I363" s="1" t="s">
        <v>7</v>
      </c>
      <c r="J363" s="1" t="e">
        <f aca="false"/>
        <v>#VALUE!</v>
      </c>
    </row>
    <row r="364" customFormat="false" ht="12.75" hidden="false" customHeight="false" outlineLevel="0" collapsed="false">
      <c r="A364" s="1" t="n">
        <v>363</v>
      </c>
      <c r="B364" s="1" t="s">
        <v>366</v>
      </c>
      <c r="C364" s="1" t="n">
        <v>31.632362</v>
      </c>
      <c r="D364" s="1" t="n">
        <v>2.93686094610778</v>
      </c>
      <c r="E364" s="1" t="s">
        <v>7</v>
      </c>
      <c r="F364" s="1" t="s">
        <v>7</v>
      </c>
      <c r="G364" s="1" t="e">
        <f aca="false"/>
        <v>#VALUE!</v>
      </c>
      <c r="H364" s="1" t="n">
        <v>33.991043</v>
      </c>
      <c r="I364" s="1" t="n">
        <v>4.59571142718447</v>
      </c>
      <c r="J364" s="1" t="n">
        <v>-2.358681</v>
      </c>
    </row>
    <row r="365" customFormat="false" ht="12.75" hidden="false" customHeight="false" outlineLevel="0" collapsed="false">
      <c r="A365" s="1" t="n">
        <v>364</v>
      </c>
      <c r="B365" s="1" t="s">
        <v>367</v>
      </c>
      <c r="C365" s="1" t="s">
        <v>7</v>
      </c>
      <c r="D365" s="1" t="s">
        <v>7</v>
      </c>
      <c r="E365" s="1" t="s">
        <v>7</v>
      </c>
      <c r="F365" s="1" t="s">
        <v>7</v>
      </c>
      <c r="G365" s="1" t="e">
        <f aca="false"/>
        <v>#VALUE!</v>
      </c>
      <c r="H365" s="1" t="s">
        <v>7</v>
      </c>
      <c r="I365" s="1" t="s">
        <v>7</v>
      </c>
      <c r="J365" s="1" t="e">
        <f aca="false"/>
        <v>#VALUE!</v>
      </c>
    </row>
    <row r="366" customFormat="false" ht="12.75" hidden="false" customHeight="false" outlineLevel="0" collapsed="false">
      <c r="A366" s="1" t="n">
        <v>365</v>
      </c>
      <c r="B366" s="1" t="s">
        <v>368</v>
      </c>
      <c r="C366" s="1" t="s">
        <v>7</v>
      </c>
      <c r="D366" s="1" t="s">
        <v>7</v>
      </c>
      <c r="E366" s="1" t="s">
        <v>7</v>
      </c>
      <c r="F366" s="1" t="s">
        <v>7</v>
      </c>
      <c r="G366" s="1" t="e">
        <f aca="false"/>
        <v>#VALUE!</v>
      </c>
      <c r="H366" s="1" t="s">
        <v>7</v>
      </c>
      <c r="I366" s="1" t="s">
        <v>7</v>
      </c>
      <c r="J366" s="1" t="e">
        <f aca="false"/>
        <v>#VALUE!</v>
      </c>
    </row>
    <row r="367" customFormat="false" ht="12.75" hidden="false" customHeight="false" outlineLevel="0" collapsed="false">
      <c r="A367" s="1" t="n">
        <v>366</v>
      </c>
      <c r="B367" s="1" t="s">
        <v>369</v>
      </c>
      <c r="C367" s="1" t="n">
        <v>27.703638</v>
      </c>
      <c r="D367" s="1" t="n">
        <v>-0.991863053892217</v>
      </c>
      <c r="E367" s="1" t="n">
        <v>28.611628</v>
      </c>
      <c r="F367" s="1" t="n">
        <v>-0.0768036645962802</v>
      </c>
      <c r="G367" s="1" t="n">
        <v>-0.907989999999998</v>
      </c>
      <c r="H367" s="1" t="n">
        <v>36.166218</v>
      </c>
      <c r="I367" s="1" t="n">
        <v>6.77088642718448</v>
      </c>
      <c r="J367" s="1" t="n">
        <v>-8.46258</v>
      </c>
    </row>
    <row r="368" customFormat="false" ht="12.75" hidden="false" customHeight="false" outlineLevel="0" collapsed="false">
      <c r="A368" s="1" t="n">
        <v>367</v>
      </c>
      <c r="B368" s="1" t="s">
        <v>370</v>
      </c>
      <c r="C368" s="1" t="s">
        <v>7</v>
      </c>
      <c r="D368" s="1" t="s">
        <v>7</v>
      </c>
      <c r="E368" s="1" t="s">
        <v>7</v>
      </c>
      <c r="F368" s="1" t="s">
        <v>7</v>
      </c>
      <c r="G368" s="1" t="e">
        <f aca="false"/>
        <v>#VALUE!</v>
      </c>
      <c r="H368" s="1" t="s">
        <v>7</v>
      </c>
      <c r="I368" s="1" t="s">
        <v>7</v>
      </c>
      <c r="J368" s="1" t="e">
        <f aca="false"/>
        <v>#VALUE!</v>
      </c>
    </row>
    <row r="369" customFormat="false" ht="12.75" hidden="false" customHeight="false" outlineLevel="0" collapsed="false">
      <c r="A369" s="1" t="n">
        <v>368</v>
      </c>
      <c r="B369" s="1" t="s">
        <v>371</v>
      </c>
      <c r="C369" s="1" t="s">
        <v>7</v>
      </c>
      <c r="D369" s="1" t="s">
        <v>7</v>
      </c>
      <c r="E369" s="1" t="s">
        <v>7</v>
      </c>
      <c r="F369" s="1" t="s">
        <v>7</v>
      </c>
      <c r="G369" s="1" t="e">
        <f aca="false"/>
        <v>#VALUE!</v>
      </c>
      <c r="H369" s="1" t="s">
        <v>7</v>
      </c>
      <c r="I369" s="1" t="s">
        <v>7</v>
      </c>
      <c r="J369" s="1" t="e">
        <f aca="false"/>
        <v>#VALUE!</v>
      </c>
    </row>
    <row r="370" customFormat="false" ht="12.75" hidden="false" customHeight="false" outlineLevel="0" collapsed="false">
      <c r="A370" s="1" t="n">
        <v>369</v>
      </c>
      <c r="B370" s="1" t="s">
        <v>372</v>
      </c>
      <c r="C370" s="1" t="s">
        <v>7</v>
      </c>
      <c r="D370" s="1" t="s">
        <v>7</v>
      </c>
      <c r="E370" s="1" t="s">
        <v>7</v>
      </c>
      <c r="F370" s="1" t="s">
        <v>7</v>
      </c>
      <c r="G370" s="1" t="e">
        <f aca="false"/>
        <v>#VALUE!</v>
      </c>
      <c r="H370" s="1" t="s">
        <v>7</v>
      </c>
      <c r="I370" s="1" t="s">
        <v>7</v>
      </c>
      <c r="J370" s="1" t="e">
        <f aca="false"/>
        <v>#VALUE!</v>
      </c>
    </row>
    <row r="371" customFormat="false" ht="12.75" hidden="false" customHeight="false" outlineLevel="0" collapsed="false">
      <c r="A371" s="1" t="n">
        <v>370</v>
      </c>
      <c r="B371" s="1" t="s">
        <v>373</v>
      </c>
      <c r="C371" s="1" t="s">
        <v>7</v>
      </c>
      <c r="D371" s="1" t="s">
        <v>7</v>
      </c>
      <c r="E371" s="1" t="s">
        <v>7</v>
      </c>
      <c r="F371" s="1" t="s">
        <v>7</v>
      </c>
      <c r="G371" s="1" t="e">
        <f aca="false"/>
        <v>#VALUE!</v>
      </c>
      <c r="H371" s="1" t="s">
        <v>7</v>
      </c>
      <c r="I371" s="1" t="s">
        <v>7</v>
      </c>
      <c r="J371" s="1" t="e">
        <f aca="false"/>
        <v>#VALUE!</v>
      </c>
    </row>
    <row r="372" customFormat="false" ht="12.75" hidden="false" customHeight="false" outlineLevel="0" collapsed="false">
      <c r="A372" s="1" t="n">
        <v>371</v>
      </c>
      <c r="B372" s="1" t="s">
        <v>374</v>
      </c>
      <c r="C372" s="1" t="n">
        <v>38.586323</v>
      </c>
      <c r="D372" s="1" t="n">
        <v>9.89082194610778</v>
      </c>
      <c r="E372" s="1" t="s">
        <v>7</v>
      </c>
      <c r="F372" s="1" t="s">
        <v>7</v>
      </c>
      <c r="G372" s="1" t="e">
        <f aca="false"/>
        <v>#VALUE!</v>
      </c>
      <c r="H372" s="1" t="s">
        <v>7</v>
      </c>
      <c r="I372" s="1" t="s">
        <v>7</v>
      </c>
      <c r="J372" s="1" t="e">
        <f aca="false"/>
        <v>#VALUE!</v>
      </c>
    </row>
    <row r="373" customFormat="false" ht="12.75" hidden="false" customHeight="false" outlineLevel="0" collapsed="false">
      <c r="A373" s="1" t="n">
        <v>372</v>
      </c>
      <c r="B373" s="1" t="s">
        <v>375</v>
      </c>
      <c r="C373" s="1" t="n">
        <v>27.367958</v>
      </c>
      <c r="D373" s="1" t="n">
        <v>-1.32754305389222</v>
      </c>
      <c r="E373" s="1" t="n">
        <v>27.95477</v>
      </c>
      <c r="F373" s="1" t="n">
        <v>-0.73366166459628</v>
      </c>
      <c r="G373" s="1" t="n">
        <v>-0.586811999999998</v>
      </c>
      <c r="H373" s="1" t="n">
        <v>33.84927</v>
      </c>
      <c r="I373" s="1" t="n">
        <v>4.45393842718447</v>
      </c>
      <c r="J373" s="1" t="n">
        <v>-6.481312</v>
      </c>
    </row>
    <row r="374" customFormat="false" ht="12.75" hidden="false" customHeight="false" outlineLevel="0" collapsed="false">
      <c r="A374" s="1" t="n">
        <v>373</v>
      </c>
      <c r="B374" s="1" t="s">
        <v>376</v>
      </c>
      <c r="C374" s="1" t="s">
        <v>7</v>
      </c>
      <c r="D374" s="1" t="s">
        <v>7</v>
      </c>
      <c r="E374" s="1" t="s">
        <v>7</v>
      </c>
      <c r="F374" s="1" t="s">
        <v>7</v>
      </c>
      <c r="G374" s="1" t="e">
        <f aca="false"/>
        <v>#VALUE!</v>
      </c>
      <c r="H374" s="1" t="s">
        <v>7</v>
      </c>
      <c r="I374" s="1" t="s">
        <v>7</v>
      </c>
      <c r="J374" s="1" t="e">
        <f aca="false"/>
        <v>#VALUE!</v>
      </c>
    </row>
    <row r="375" customFormat="false" ht="12.75" hidden="false" customHeight="false" outlineLevel="0" collapsed="false">
      <c r="A375" s="1" t="n">
        <v>374</v>
      </c>
      <c r="B375" s="1" t="s">
        <v>377</v>
      </c>
      <c r="C375" s="1" t="s">
        <v>7</v>
      </c>
      <c r="D375" s="1" t="s">
        <v>7</v>
      </c>
      <c r="E375" s="1" t="s">
        <v>7</v>
      </c>
      <c r="F375" s="1" t="s">
        <v>7</v>
      </c>
      <c r="G375" s="1" t="e">
        <f aca="false"/>
        <v>#VALUE!</v>
      </c>
      <c r="H375" s="1" t="s">
        <v>7</v>
      </c>
      <c r="I375" s="1" t="s">
        <v>7</v>
      </c>
      <c r="J375" s="1" t="e">
        <f aca="false"/>
        <v>#VALUE!</v>
      </c>
    </row>
    <row r="376" customFormat="false" ht="12.75" hidden="false" customHeight="false" outlineLevel="0" collapsed="false">
      <c r="A376" s="1" t="n">
        <v>375</v>
      </c>
      <c r="B376" s="1" t="s">
        <v>378</v>
      </c>
      <c r="C376" s="1" t="s">
        <v>7</v>
      </c>
      <c r="D376" s="1" t="s">
        <v>7</v>
      </c>
      <c r="E376" s="1" t="s">
        <v>7</v>
      </c>
      <c r="F376" s="1" t="s">
        <v>7</v>
      </c>
      <c r="G376" s="1" t="e">
        <f aca="false"/>
        <v>#VALUE!</v>
      </c>
      <c r="H376" s="1" t="s">
        <v>7</v>
      </c>
      <c r="I376" s="1" t="s">
        <v>7</v>
      </c>
      <c r="J376" s="1" t="e">
        <f aca="false"/>
        <v>#VALUE!</v>
      </c>
    </row>
    <row r="377" customFormat="false" ht="12.75" hidden="false" customHeight="false" outlineLevel="0" collapsed="false">
      <c r="A377" s="1" t="n">
        <v>376</v>
      </c>
      <c r="B377" s="1" t="s">
        <v>379</v>
      </c>
      <c r="C377" s="1" t="s">
        <v>7</v>
      </c>
      <c r="D377" s="1" t="s">
        <v>7</v>
      </c>
      <c r="E377" s="1" t="s">
        <v>7</v>
      </c>
      <c r="F377" s="1" t="s">
        <v>7</v>
      </c>
      <c r="G377" s="1" t="e">
        <f aca="false"/>
        <v>#VALUE!</v>
      </c>
      <c r="H377" s="1" t="s">
        <v>7</v>
      </c>
      <c r="I377" s="1" t="s">
        <v>7</v>
      </c>
      <c r="J377" s="1" t="e">
        <f aca="false"/>
        <v>#VALUE!</v>
      </c>
    </row>
    <row r="378" customFormat="false" ht="12.75" hidden="false" customHeight="false" outlineLevel="0" collapsed="false">
      <c r="A378" s="1" t="n">
        <v>377</v>
      </c>
      <c r="B378" s="1" t="s">
        <v>380</v>
      </c>
      <c r="C378" s="1" t="s">
        <v>7</v>
      </c>
      <c r="D378" s="1" t="s">
        <v>7</v>
      </c>
      <c r="E378" s="1" t="s">
        <v>7</v>
      </c>
      <c r="F378" s="1" t="s">
        <v>7</v>
      </c>
      <c r="G378" s="1" t="e">
        <f aca="false"/>
        <v>#VALUE!</v>
      </c>
      <c r="H378" s="1" t="s">
        <v>7</v>
      </c>
      <c r="I378" s="1" t="s">
        <v>7</v>
      </c>
      <c r="J378" s="1" t="e">
        <f aca="false"/>
        <v>#VALUE!</v>
      </c>
    </row>
    <row r="379" customFormat="false" ht="12.75" hidden="false" customHeight="false" outlineLevel="0" collapsed="false">
      <c r="A379" s="1" t="n">
        <v>378</v>
      </c>
      <c r="B379" s="1" t="s">
        <v>381</v>
      </c>
      <c r="C379" s="1" t="s">
        <v>7</v>
      </c>
      <c r="D379" s="1" t="s">
        <v>7</v>
      </c>
      <c r="E379" s="1" t="s">
        <v>7</v>
      </c>
      <c r="F379" s="1" t="s">
        <v>7</v>
      </c>
      <c r="G379" s="1" t="e">
        <f aca="false"/>
        <v>#VALUE!</v>
      </c>
      <c r="H379" s="1" t="s">
        <v>7</v>
      </c>
      <c r="I379" s="1" t="s">
        <v>7</v>
      </c>
      <c r="J379" s="1" t="e">
        <f aca="false"/>
        <v>#VALUE!</v>
      </c>
    </row>
    <row r="380" customFormat="false" ht="12.75" hidden="false" customHeight="false" outlineLevel="0" collapsed="false">
      <c r="A380" s="1" t="n">
        <v>379</v>
      </c>
      <c r="B380" s="1" t="s">
        <v>382</v>
      </c>
      <c r="C380" s="1" t="n">
        <v>31.380657</v>
      </c>
      <c r="D380" s="1" t="n">
        <v>2.68515594610778</v>
      </c>
      <c r="E380" s="1" t="s">
        <v>7</v>
      </c>
      <c r="F380" s="1" t="s">
        <v>7</v>
      </c>
      <c r="G380" s="1" t="e">
        <f aca="false"/>
        <v>#VALUE!</v>
      </c>
      <c r="H380" s="1" t="n">
        <v>33.395332</v>
      </c>
      <c r="I380" s="1" t="n">
        <v>4.00000042718448</v>
      </c>
      <c r="J380" s="1" t="n">
        <v>-2.014675</v>
      </c>
    </row>
    <row r="381" customFormat="false" ht="12.75" hidden="false" customHeight="false" outlineLevel="0" collapsed="false">
      <c r="A381" s="1" t="n">
        <v>380</v>
      </c>
      <c r="B381" s="1" t="s">
        <v>383</v>
      </c>
      <c r="C381" s="1" t="s">
        <v>7</v>
      </c>
      <c r="D381" s="1" t="s">
        <v>7</v>
      </c>
      <c r="E381" s="1" t="s">
        <v>7</v>
      </c>
      <c r="F381" s="1" t="s">
        <v>7</v>
      </c>
      <c r="G381" s="1" t="e">
        <f aca="false"/>
        <v>#VALUE!</v>
      </c>
      <c r="H381" s="1" t="n">
        <v>32.90751</v>
      </c>
      <c r="I381" s="1" t="n">
        <v>3.51217842718448</v>
      </c>
      <c r="J381" s="1" t="e">
        <f aca="false"/>
        <v>#VALUE!</v>
      </c>
    </row>
    <row r="382" customFormat="false" ht="12.75" hidden="false" customHeight="false" outlineLevel="0" collapsed="false">
      <c r="A382" s="1" t="n">
        <v>381</v>
      </c>
      <c r="B382" s="1" t="s">
        <v>384</v>
      </c>
      <c r="C382" s="1" t="s">
        <v>7</v>
      </c>
      <c r="D382" s="1" t="s">
        <v>7</v>
      </c>
      <c r="E382" s="1" t="s">
        <v>7</v>
      </c>
      <c r="F382" s="1" t="s">
        <v>7</v>
      </c>
      <c r="G382" s="1" t="e">
        <f aca="false"/>
        <v>#VALUE!</v>
      </c>
      <c r="H382" s="1" t="s">
        <v>7</v>
      </c>
      <c r="I382" s="1" t="s">
        <v>7</v>
      </c>
      <c r="J382" s="1" t="e">
        <f aca="false"/>
        <v>#VALUE!</v>
      </c>
    </row>
    <row r="383" customFormat="false" ht="12.75" hidden="false" customHeight="false" outlineLevel="0" collapsed="false">
      <c r="A383" s="1" t="n">
        <v>382</v>
      </c>
      <c r="B383" s="1" t="s">
        <v>385</v>
      </c>
      <c r="C383" s="1" t="n">
        <v>32.936623</v>
      </c>
      <c r="D383" s="1" t="n">
        <v>4.24112194610778</v>
      </c>
      <c r="E383" s="1" t="s">
        <v>7</v>
      </c>
      <c r="F383" s="1" t="s">
        <v>7</v>
      </c>
      <c r="G383" s="1" t="e">
        <f aca="false"/>
        <v>#VALUE!</v>
      </c>
      <c r="H383" s="1" t="n">
        <v>34.07763</v>
      </c>
      <c r="I383" s="1" t="n">
        <v>4.68229842718447</v>
      </c>
      <c r="J383" s="1" t="n">
        <v>-1.141007</v>
      </c>
    </row>
    <row r="384" customFormat="false" ht="12.75" hidden="false" customHeight="false" outlineLevel="0" collapsed="false">
      <c r="A384" s="1" t="n">
        <v>383</v>
      </c>
      <c r="B384" s="1" t="s">
        <v>386</v>
      </c>
      <c r="C384" s="1" t="s">
        <v>7</v>
      </c>
      <c r="D384" s="1" t="s">
        <v>7</v>
      </c>
      <c r="E384" s="1" t="s">
        <v>7</v>
      </c>
      <c r="F384" s="1" t="s">
        <v>7</v>
      </c>
      <c r="G384" s="1" t="e">
        <f aca="false"/>
        <v>#VALUE!</v>
      </c>
      <c r="H384" s="1" t="s">
        <v>7</v>
      </c>
      <c r="I384" s="1" t="s">
        <v>7</v>
      </c>
      <c r="J384" s="1" t="e">
        <f aca="false"/>
        <v>#VALUE!</v>
      </c>
    </row>
    <row r="385" customFormat="false" ht="12.75" hidden="false" customHeight="false" outlineLevel="0" collapsed="false">
      <c r="A385" s="1" t="n">
        <v>384</v>
      </c>
      <c r="B385" s="1" t="s">
        <v>387</v>
      </c>
      <c r="C385" s="1" t="s">
        <v>7</v>
      </c>
      <c r="D385" s="1" t="s">
        <v>7</v>
      </c>
      <c r="E385" s="1" t="s">
        <v>7</v>
      </c>
      <c r="F385" s="1" t="s">
        <v>7</v>
      </c>
      <c r="G385" s="1" t="e">
        <f aca="false"/>
        <v>#VALUE!</v>
      </c>
      <c r="H385" s="1" t="s">
        <v>7</v>
      </c>
      <c r="I385" s="1" t="s">
        <v>7</v>
      </c>
      <c r="J385" s="1" t="e">
        <f aca="false"/>
        <v>#VALUE!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0" activeCellId="0" sqref="H10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2.14"/>
  </cols>
  <sheetData>
    <row r="1" customFormat="false" ht="15" hidden="false" customHeight="false" outlineLevel="0" collapsed="false">
      <c r="B1" s="0" t="s">
        <v>388</v>
      </c>
      <c r="C1" s="0" t="s">
        <v>389</v>
      </c>
      <c r="D1" s="0" t="s">
        <v>390</v>
      </c>
      <c r="E1" s="0" t="s">
        <v>391</v>
      </c>
    </row>
    <row r="2" customFormat="false" ht="15" hidden="false" customHeight="false" outlineLevel="0" collapsed="false">
      <c r="A2" s="2" t="n">
        <v>4</v>
      </c>
      <c r="B2" s="2" t="s">
        <v>10</v>
      </c>
      <c r="C2" s="2" t="n">
        <v>27.445644</v>
      </c>
      <c r="D2" s="2" t="n">
        <v>27.248482</v>
      </c>
      <c r="E2" s="2" t="n">
        <v>39.523663</v>
      </c>
    </row>
    <row r="3" customFormat="false" ht="15" hidden="false" customHeight="false" outlineLevel="0" collapsed="false">
      <c r="A3" s="2" t="n">
        <v>6</v>
      </c>
      <c r="B3" s="2" t="s">
        <v>12</v>
      </c>
      <c r="C3" s="2" t="n">
        <v>26.598928</v>
      </c>
      <c r="D3" s="2" t="n">
        <v>27.632757</v>
      </c>
      <c r="E3" s="2" t="n">
        <v>31.410097</v>
      </c>
    </row>
    <row r="4" customFormat="false" ht="15" hidden="false" customHeight="false" outlineLevel="0" collapsed="false">
      <c r="A4" s="2" t="n">
        <v>9</v>
      </c>
      <c r="B4" s="2" t="s">
        <v>15</v>
      </c>
      <c r="C4" s="2" t="n">
        <v>26.999296</v>
      </c>
      <c r="D4" s="2" t="n">
        <v>29.014143</v>
      </c>
      <c r="E4" s="2" t="n">
        <v>30.735065</v>
      </c>
    </row>
    <row r="5" customFormat="false" ht="15" hidden="false" customHeight="false" outlineLevel="0" collapsed="false">
      <c r="A5" s="2" t="n">
        <v>11</v>
      </c>
      <c r="B5" s="2" t="s">
        <v>17</v>
      </c>
      <c r="C5" s="2" t="n">
        <v>27.605528</v>
      </c>
      <c r="D5" s="2" t="n">
        <v>25.71925</v>
      </c>
      <c r="E5" s="2" t="n">
        <v>29.682262</v>
      </c>
    </row>
    <row r="6" customFormat="false" ht="15" hidden="false" customHeight="false" outlineLevel="0" collapsed="false">
      <c r="A6" s="2" t="n">
        <v>12</v>
      </c>
      <c r="B6" s="2" t="s">
        <v>17</v>
      </c>
      <c r="C6" s="2" t="n">
        <v>25.738441</v>
      </c>
      <c r="D6" s="2" t="n">
        <v>27.419008</v>
      </c>
      <c r="E6" s="2" t="n">
        <v>29.121696</v>
      </c>
    </row>
    <row r="7" customFormat="false" ht="15" hidden="false" customHeight="false" outlineLevel="0" collapsed="false">
      <c r="A7" s="2" t="n">
        <v>14</v>
      </c>
      <c r="B7" s="2" t="s">
        <v>19</v>
      </c>
      <c r="C7" s="2" t="n">
        <v>28.125975</v>
      </c>
      <c r="D7" s="2" t="n">
        <v>26.91154</v>
      </c>
      <c r="E7" s="2" t="n">
        <v>39.602375</v>
      </c>
    </row>
    <row r="8" customFormat="false" ht="15" hidden="false" customHeight="false" outlineLevel="0" collapsed="false">
      <c r="A8" s="2" t="n">
        <v>15</v>
      </c>
      <c r="B8" s="2" t="s">
        <v>20</v>
      </c>
      <c r="C8" s="2" t="n">
        <v>19.717445</v>
      </c>
      <c r="D8" s="2" t="n">
        <v>19.768726</v>
      </c>
      <c r="E8" s="2" t="n">
        <v>20.925447</v>
      </c>
    </row>
    <row r="9" customFormat="false" ht="15" hidden="false" customHeight="false" outlineLevel="0" collapsed="false">
      <c r="A9" s="2" t="n">
        <v>16</v>
      </c>
      <c r="B9" s="2" t="s">
        <v>21</v>
      </c>
      <c r="C9" s="2" t="n">
        <v>23.528877</v>
      </c>
      <c r="D9" s="2" t="n">
        <v>23.674982</v>
      </c>
      <c r="E9" s="2" t="n">
        <v>25.52842</v>
      </c>
    </row>
    <row r="10" customFormat="false" ht="15" hidden="false" customHeight="false" outlineLevel="0" collapsed="false">
      <c r="A10" s="2" t="n">
        <v>18</v>
      </c>
      <c r="B10" s="2" t="s">
        <v>23</v>
      </c>
      <c r="C10" s="2" t="n">
        <v>34.47342</v>
      </c>
      <c r="D10" s="2" t="n">
        <v>33.11642</v>
      </c>
      <c r="E10" s="2" t="n">
        <v>37.812176</v>
      </c>
    </row>
    <row r="11" customFormat="false" ht="15" hidden="false" customHeight="false" outlineLevel="0" collapsed="false">
      <c r="A11" s="2" t="n">
        <v>19</v>
      </c>
      <c r="B11" s="2" t="s">
        <v>24</v>
      </c>
      <c r="C11" s="2" t="n">
        <v>27.741163</v>
      </c>
      <c r="D11" s="2" t="n">
        <v>28.312603</v>
      </c>
      <c r="E11" s="2" t="n">
        <v>28.87149</v>
      </c>
    </row>
    <row r="12" customFormat="false" ht="15" hidden="false" customHeight="false" outlineLevel="0" collapsed="false">
      <c r="A12" s="2" t="n">
        <v>20</v>
      </c>
      <c r="B12" s="2" t="s">
        <v>25</v>
      </c>
      <c r="C12" s="2" t="n">
        <v>22.359735</v>
      </c>
      <c r="D12" s="2" t="n">
        <v>23.66326</v>
      </c>
      <c r="E12" s="2" t="n">
        <v>24.364416</v>
      </c>
    </row>
    <row r="13" customFormat="false" ht="15" hidden="false" customHeight="false" outlineLevel="0" collapsed="false">
      <c r="A13" s="2" t="n">
        <v>21</v>
      </c>
      <c r="B13" s="2" t="s">
        <v>26</v>
      </c>
      <c r="C13" s="2" t="n">
        <v>24.929262</v>
      </c>
      <c r="D13" s="2" t="n">
        <v>26.976675</v>
      </c>
      <c r="E13" s="2" t="n">
        <v>27.1322</v>
      </c>
    </row>
    <row r="14" customFormat="false" ht="15" hidden="false" customHeight="false" outlineLevel="0" collapsed="false">
      <c r="A14" s="2" t="n">
        <v>22</v>
      </c>
      <c r="B14" s="2" t="s">
        <v>27</v>
      </c>
      <c r="C14" s="2" t="n">
        <v>28.024488</v>
      </c>
      <c r="D14" s="2" t="n">
        <v>27.646784</v>
      </c>
      <c r="E14" s="2" t="n">
        <v>29.385244</v>
      </c>
    </row>
    <row r="15" customFormat="false" ht="15" hidden="false" customHeight="false" outlineLevel="0" collapsed="false">
      <c r="A15" s="2" t="n">
        <v>27</v>
      </c>
      <c r="B15" s="2" t="s">
        <v>32</v>
      </c>
      <c r="C15" s="2" t="n">
        <v>21.428312</v>
      </c>
      <c r="D15" s="2" t="n">
        <v>22.433872</v>
      </c>
      <c r="E15" s="2" t="n">
        <v>26.388456</v>
      </c>
    </row>
    <row r="16" customFormat="false" ht="15" hidden="false" customHeight="false" outlineLevel="0" collapsed="false">
      <c r="A16" s="2" t="n">
        <v>28</v>
      </c>
      <c r="B16" s="2" t="s">
        <v>33</v>
      </c>
      <c r="C16" s="2" t="n">
        <v>30.782005</v>
      </c>
      <c r="D16" s="2" t="n">
        <v>30.467598</v>
      </c>
      <c r="E16" s="2" t="n">
        <v>31.703533</v>
      </c>
    </row>
    <row r="17" customFormat="false" ht="15" hidden="false" customHeight="false" outlineLevel="0" collapsed="false">
      <c r="A17" s="2" t="n">
        <v>29</v>
      </c>
      <c r="B17" s="2" t="s">
        <v>34</v>
      </c>
      <c r="C17" s="2" t="n">
        <v>26.581459</v>
      </c>
      <c r="D17" s="2" t="n">
        <v>27.428673</v>
      </c>
      <c r="E17" s="2" t="n">
        <v>31.992395</v>
      </c>
    </row>
    <row r="18" customFormat="false" ht="15" hidden="false" customHeight="false" outlineLevel="0" collapsed="false">
      <c r="A18" s="2" t="n">
        <v>30</v>
      </c>
      <c r="B18" s="2" t="s">
        <v>35</v>
      </c>
      <c r="C18" s="2" t="n">
        <v>28.296728</v>
      </c>
      <c r="D18" s="2" t="n">
        <v>27.486473</v>
      </c>
      <c r="E18" s="2" t="n">
        <v>28.947823</v>
      </c>
    </row>
    <row r="19" customFormat="false" ht="15" hidden="false" customHeight="false" outlineLevel="0" collapsed="false">
      <c r="A19" s="2" t="n">
        <v>34</v>
      </c>
      <c r="B19" s="2" t="s">
        <v>39</v>
      </c>
      <c r="C19" s="2" t="n">
        <v>33.04945</v>
      </c>
      <c r="D19" s="2" t="n">
        <v>30.223372</v>
      </c>
      <c r="E19" s="2" t="n">
        <v>33.35851</v>
      </c>
    </row>
    <row r="20" customFormat="false" ht="15" hidden="false" customHeight="false" outlineLevel="0" collapsed="false">
      <c r="A20" s="2" t="n">
        <v>35</v>
      </c>
      <c r="B20" s="2" t="s">
        <v>17</v>
      </c>
      <c r="C20" s="2" t="n">
        <v>27.229977</v>
      </c>
      <c r="D20" s="2" t="n">
        <v>25.985117</v>
      </c>
      <c r="E20" s="2" t="n">
        <v>29.098463</v>
      </c>
    </row>
    <row r="21" customFormat="false" ht="15" hidden="false" customHeight="false" outlineLevel="0" collapsed="false">
      <c r="A21" s="2" t="n">
        <v>36</v>
      </c>
      <c r="B21" s="2" t="s">
        <v>17</v>
      </c>
      <c r="C21" s="2" t="n">
        <v>27.107199</v>
      </c>
      <c r="D21" s="2" t="n">
        <v>27.06289</v>
      </c>
      <c r="E21" s="2" t="n">
        <v>29.017918</v>
      </c>
    </row>
    <row r="22" customFormat="false" ht="15" hidden="false" customHeight="false" outlineLevel="0" collapsed="false">
      <c r="A22" s="2" t="n">
        <v>37</v>
      </c>
      <c r="B22" s="2" t="s">
        <v>40</v>
      </c>
      <c r="C22" s="2" t="n">
        <v>21.406918</v>
      </c>
      <c r="D22" s="2" t="n">
        <v>20.063871</v>
      </c>
      <c r="E22" s="2" t="n">
        <v>24.330786</v>
      </c>
    </row>
    <row r="23" customFormat="false" ht="15" hidden="false" customHeight="false" outlineLevel="0" collapsed="false">
      <c r="A23" s="2" t="n">
        <v>39</v>
      </c>
      <c r="B23" s="2" t="s">
        <v>42</v>
      </c>
      <c r="C23" s="2" t="n">
        <v>28.076077</v>
      </c>
      <c r="D23" s="2" t="n">
        <v>28.469324</v>
      </c>
      <c r="E23" s="2" t="n">
        <v>31.775661</v>
      </c>
    </row>
    <row r="24" customFormat="false" ht="15" hidden="false" customHeight="false" outlineLevel="0" collapsed="false">
      <c r="A24" s="2" t="n">
        <v>40</v>
      </c>
      <c r="B24" s="2" t="s">
        <v>43</v>
      </c>
      <c r="C24" s="2" t="n">
        <v>25.512436</v>
      </c>
      <c r="D24" s="2" t="n">
        <v>25.860167</v>
      </c>
      <c r="E24" s="2" t="n">
        <v>31.232605</v>
      </c>
    </row>
    <row r="25" customFormat="false" ht="15" hidden="false" customHeight="false" outlineLevel="0" collapsed="false">
      <c r="A25" s="2" t="n">
        <v>41</v>
      </c>
      <c r="B25" s="2" t="s">
        <v>44</v>
      </c>
      <c r="C25" s="2" t="n">
        <v>26.14856</v>
      </c>
      <c r="D25" s="2" t="n">
        <v>27.139605</v>
      </c>
      <c r="E25" s="2" t="n">
        <v>32.341278</v>
      </c>
    </row>
    <row r="26" customFormat="false" ht="15" hidden="false" customHeight="false" outlineLevel="0" collapsed="false">
      <c r="A26" s="2" t="n">
        <v>45</v>
      </c>
      <c r="B26" s="2" t="s">
        <v>48</v>
      </c>
      <c r="C26" s="2" t="n">
        <v>32.58517</v>
      </c>
      <c r="D26" s="2" t="n">
        <v>31.426949</v>
      </c>
      <c r="E26" s="2" t="n">
        <v>32.75953</v>
      </c>
    </row>
    <row r="27" customFormat="false" ht="15" hidden="false" customHeight="false" outlineLevel="0" collapsed="false">
      <c r="A27" s="2" t="n">
        <v>47</v>
      </c>
      <c r="B27" s="2" t="s">
        <v>50</v>
      </c>
      <c r="C27" s="2" t="n">
        <v>26.334373</v>
      </c>
      <c r="D27" s="2" t="n">
        <v>26.757458</v>
      </c>
      <c r="E27" s="2" t="n">
        <v>28.518175</v>
      </c>
    </row>
    <row r="28" customFormat="false" ht="15" hidden="false" customHeight="false" outlineLevel="0" collapsed="false">
      <c r="A28" s="2" t="n">
        <v>48</v>
      </c>
      <c r="B28" s="2" t="s">
        <v>51</v>
      </c>
      <c r="C28" s="2" t="n">
        <v>28.201366</v>
      </c>
      <c r="D28" s="2" t="n">
        <v>28.478703</v>
      </c>
      <c r="E28" s="2" t="n">
        <v>29.836292</v>
      </c>
    </row>
    <row r="29" customFormat="false" ht="15" hidden="false" customHeight="false" outlineLevel="0" collapsed="false">
      <c r="A29" s="2" t="n">
        <v>56</v>
      </c>
      <c r="B29" s="2" t="s">
        <v>59</v>
      </c>
      <c r="C29" s="2" t="n">
        <v>29.203264</v>
      </c>
      <c r="D29" s="2" t="n">
        <v>28.767967</v>
      </c>
      <c r="E29" s="2" t="n">
        <v>32.817287</v>
      </c>
    </row>
    <row r="30" customFormat="false" ht="15" hidden="false" customHeight="false" outlineLevel="0" collapsed="false">
      <c r="A30" s="2" t="n">
        <v>58</v>
      </c>
      <c r="B30" s="2" t="s">
        <v>61</v>
      </c>
      <c r="C30" s="2" t="n">
        <v>23.303648</v>
      </c>
      <c r="D30" s="2" t="n">
        <v>23.430624</v>
      </c>
      <c r="E30" s="2" t="n">
        <v>25.97023</v>
      </c>
    </row>
    <row r="31" customFormat="false" ht="15" hidden="false" customHeight="false" outlineLevel="0" collapsed="false">
      <c r="A31" s="2" t="n">
        <v>60</v>
      </c>
      <c r="B31" s="2" t="s">
        <v>63</v>
      </c>
      <c r="C31" s="2" t="n">
        <v>28.149212</v>
      </c>
      <c r="D31" s="2" t="n">
        <v>27.189734</v>
      </c>
      <c r="E31" s="2" t="n">
        <v>30.141565</v>
      </c>
    </row>
    <row r="32" customFormat="false" ht="15" hidden="false" customHeight="false" outlineLevel="0" collapsed="false">
      <c r="A32" s="2" t="n">
        <v>62</v>
      </c>
      <c r="B32" s="2" t="s">
        <v>65</v>
      </c>
      <c r="C32" s="2" t="n">
        <v>32.332275</v>
      </c>
      <c r="D32" s="2" t="n">
        <v>33.018677</v>
      </c>
      <c r="E32" s="2" t="n">
        <v>33.43464</v>
      </c>
    </row>
    <row r="33" customFormat="false" ht="15" hidden="false" customHeight="false" outlineLevel="0" collapsed="false">
      <c r="A33" s="2" t="n">
        <v>65</v>
      </c>
      <c r="B33" s="2" t="s">
        <v>68</v>
      </c>
      <c r="C33" s="2" t="n">
        <v>27.185205</v>
      </c>
      <c r="D33" s="2" t="n">
        <v>27.83321</v>
      </c>
      <c r="E33" s="2" t="n">
        <v>34.296177</v>
      </c>
    </row>
    <row r="34" customFormat="false" ht="15" hidden="false" customHeight="false" outlineLevel="0" collapsed="false">
      <c r="A34" s="2" t="n">
        <v>67</v>
      </c>
      <c r="B34" s="2" t="s">
        <v>70</v>
      </c>
      <c r="C34" s="2" t="n">
        <v>19.840826</v>
      </c>
      <c r="D34" s="2" t="n">
        <v>20.529186</v>
      </c>
      <c r="E34" s="2" t="n">
        <v>24.164568</v>
      </c>
    </row>
    <row r="35" customFormat="false" ht="15" hidden="false" customHeight="false" outlineLevel="0" collapsed="false">
      <c r="A35" s="2" t="n">
        <v>73</v>
      </c>
      <c r="B35" s="2" t="s">
        <v>76</v>
      </c>
      <c r="C35" s="2" t="n">
        <v>30.386978</v>
      </c>
      <c r="D35" s="2" t="n">
        <v>28.934599</v>
      </c>
      <c r="E35" s="2" t="n">
        <v>34.70322</v>
      </c>
    </row>
    <row r="36" customFormat="false" ht="15" hidden="false" customHeight="false" outlineLevel="0" collapsed="false">
      <c r="A36" s="2" t="n">
        <v>76</v>
      </c>
      <c r="B36" s="2" t="s">
        <v>79</v>
      </c>
      <c r="C36" s="2" t="n">
        <v>27.531654</v>
      </c>
      <c r="D36" s="2" t="n">
        <v>27.986702</v>
      </c>
      <c r="E36" s="2" t="n">
        <v>31.116058</v>
      </c>
    </row>
    <row r="37" customFormat="false" ht="15" hidden="false" customHeight="false" outlineLevel="0" collapsed="false">
      <c r="A37" s="2" t="n">
        <v>78</v>
      </c>
      <c r="B37" s="2" t="s">
        <v>81</v>
      </c>
      <c r="C37" s="2" t="n">
        <v>26.757708</v>
      </c>
      <c r="D37" s="2" t="n">
        <v>28.136322</v>
      </c>
      <c r="E37" s="2" t="n">
        <v>32.21121</v>
      </c>
    </row>
    <row r="38" customFormat="false" ht="15" hidden="false" customHeight="false" outlineLevel="0" collapsed="false">
      <c r="A38" s="2" t="n">
        <v>82</v>
      </c>
      <c r="B38" s="2" t="s">
        <v>85</v>
      </c>
      <c r="C38" s="2" t="n">
        <v>35.839245</v>
      </c>
      <c r="D38" s="2" t="n">
        <v>34.253693</v>
      </c>
      <c r="E38" s="2" t="n">
        <v>28.498062</v>
      </c>
    </row>
    <row r="39" customFormat="false" ht="15" hidden="false" customHeight="false" outlineLevel="0" collapsed="false">
      <c r="A39" s="2" t="n">
        <v>85</v>
      </c>
      <c r="B39" s="2" t="s">
        <v>88</v>
      </c>
      <c r="C39" s="2" t="n">
        <v>26.89304</v>
      </c>
      <c r="D39" s="2" t="n">
        <v>27.81693</v>
      </c>
      <c r="E39" s="2" t="n">
        <v>30.069288</v>
      </c>
    </row>
    <row r="40" customFormat="false" ht="15" hidden="false" customHeight="false" outlineLevel="0" collapsed="false">
      <c r="A40" s="2" t="n">
        <v>86</v>
      </c>
      <c r="B40" s="2" t="s">
        <v>89</v>
      </c>
      <c r="C40" s="2" t="n">
        <v>27.167591</v>
      </c>
      <c r="D40" s="2" t="n">
        <v>27.331995</v>
      </c>
      <c r="E40" s="2" t="n">
        <v>28.885073</v>
      </c>
    </row>
    <row r="41" customFormat="false" ht="15" hidden="false" customHeight="false" outlineLevel="0" collapsed="false">
      <c r="A41" s="2" t="n">
        <v>87</v>
      </c>
      <c r="B41" s="2" t="s">
        <v>90</v>
      </c>
      <c r="C41" s="2" t="n">
        <v>24.999914</v>
      </c>
      <c r="D41" s="2" t="n">
        <v>25.490856</v>
      </c>
      <c r="E41" s="2" t="n">
        <v>27.874495</v>
      </c>
    </row>
    <row r="42" customFormat="false" ht="15" hidden="false" customHeight="false" outlineLevel="0" collapsed="false">
      <c r="A42" s="2" t="n">
        <v>89</v>
      </c>
      <c r="B42" s="2" t="s">
        <v>92</v>
      </c>
      <c r="C42" s="2" t="n">
        <v>29.161043</v>
      </c>
      <c r="D42" s="2" t="n">
        <v>27.498241</v>
      </c>
      <c r="E42" s="2" t="n">
        <v>38.832294</v>
      </c>
    </row>
    <row r="43" customFormat="false" ht="15" hidden="false" customHeight="false" outlineLevel="0" collapsed="false">
      <c r="A43" s="2" t="n">
        <v>93</v>
      </c>
      <c r="B43" s="2" t="s">
        <v>96</v>
      </c>
      <c r="C43" s="2" t="n">
        <v>20.534803</v>
      </c>
      <c r="D43" s="2" t="n">
        <v>21.40469</v>
      </c>
      <c r="E43" s="2" t="n">
        <v>26.033318</v>
      </c>
    </row>
    <row r="44" customFormat="false" ht="15" hidden="false" customHeight="false" outlineLevel="0" collapsed="false">
      <c r="A44" s="2" t="n">
        <v>95</v>
      </c>
      <c r="B44" s="2" t="s">
        <v>98</v>
      </c>
      <c r="C44" s="2" t="n">
        <v>23.301254</v>
      </c>
      <c r="D44" s="2" t="n">
        <v>24.174278</v>
      </c>
      <c r="E44" s="2" t="n">
        <v>26.973457</v>
      </c>
    </row>
    <row r="45" customFormat="false" ht="15" hidden="false" customHeight="false" outlineLevel="0" collapsed="false">
      <c r="A45" s="2" t="n">
        <v>100</v>
      </c>
      <c r="B45" s="2" t="s">
        <v>103</v>
      </c>
      <c r="C45" s="2" t="n">
        <v>22.945621</v>
      </c>
      <c r="D45" s="2" t="n">
        <v>23.17493</v>
      </c>
      <c r="E45" s="2" t="n">
        <v>25.372318</v>
      </c>
    </row>
    <row r="46" customFormat="false" ht="15" hidden="false" customHeight="false" outlineLevel="0" collapsed="false">
      <c r="A46" s="2" t="n">
        <v>106</v>
      </c>
      <c r="B46" s="2" t="s">
        <v>109</v>
      </c>
      <c r="C46" s="2" t="n">
        <v>34.369255</v>
      </c>
      <c r="D46" s="2" t="n">
        <v>31.73673</v>
      </c>
      <c r="E46" s="2" t="n">
        <v>32.611416</v>
      </c>
    </row>
    <row r="47" customFormat="false" ht="15" hidden="false" customHeight="false" outlineLevel="0" collapsed="false">
      <c r="A47" s="2" t="n">
        <v>110</v>
      </c>
      <c r="B47" s="2" t="s">
        <v>113</v>
      </c>
      <c r="C47" s="2" t="n">
        <v>30.076916</v>
      </c>
      <c r="D47" s="2" t="n">
        <v>29.218794</v>
      </c>
      <c r="E47" s="2" t="n">
        <v>30.36966</v>
      </c>
    </row>
    <row r="48" customFormat="false" ht="15" hidden="false" customHeight="false" outlineLevel="0" collapsed="false">
      <c r="A48" s="2" t="n">
        <v>111</v>
      </c>
      <c r="B48" s="2" t="s">
        <v>114</v>
      </c>
      <c r="C48" s="2" t="n">
        <v>24.012371</v>
      </c>
      <c r="D48" s="2" t="n">
        <v>24.626297</v>
      </c>
      <c r="E48" s="2" t="n">
        <v>26.965689</v>
      </c>
    </row>
    <row r="49" customFormat="false" ht="15" hidden="false" customHeight="false" outlineLevel="0" collapsed="false">
      <c r="A49" s="2" t="n">
        <v>115</v>
      </c>
      <c r="B49" s="2" t="s">
        <v>118</v>
      </c>
      <c r="C49" s="2" t="n">
        <v>18.573843</v>
      </c>
      <c r="D49" s="2" t="n">
        <v>19.225758</v>
      </c>
      <c r="E49" s="2" t="n">
        <v>23.014454</v>
      </c>
    </row>
    <row r="50" customFormat="false" ht="15" hidden="false" customHeight="false" outlineLevel="0" collapsed="false">
      <c r="A50" s="2" t="n">
        <v>116</v>
      </c>
      <c r="B50" s="2" t="s">
        <v>119</v>
      </c>
      <c r="C50" s="2" t="n">
        <v>29.38062</v>
      </c>
      <c r="D50" s="2" t="n">
        <v>29.847998</v>
      </c>
      <c r="E50" s="2" t="n">
        <v>29.848091</v>
      </c>
    </row>
    <row r="51" customFormat="false" ht="15" hidden="false" customHeight="false" outlineLevel="0" collapsed="false">
      <c r="A51" s="2" t="n">
        <v>119</v>
      </c>
      <c r="B51" s="2" t="s">
        <v>122</v>
      </c>
      <c r="C51" s="2" t="n">
        <v>29.96702</v>
      </c>
      <c r="D51" s="2" t="n">
        <v>29.885836</v>
      </c>
      <c r="E51" s="2" t="n">
        <v>31.984406</v>
      </c>
    </row>
    <row r="52" customFormat="false" ht="15" hidden="false" customHeight="false" outlineLevel="0" collapsed="false">
      <c r="A52" s="2" t="n">
        <v>121</v>
      </c>
      <c r="B52" s="2" t="s">
        <v>124</v>
      </c>
      <c r="C52" s="2" t="n">
        <v>25.654716</v>
      </c>
      <c r="D52" s="2" t="n">
        <v>26.514439</v>
      </c>
      <c r="E52" s="2" t="n">
        <v>27.5782</v>
      </c>
    </row>
    <row r="53" customFormat="false" ht="15" hidden="false" customHeight="false" outlineLevel="0" collapsed="false">
      <c r="A53" s="2" t="n">
        <v>122</v>
      </c>
      <c r="B53" s="2" t="s">
        <v>125</v>
      </c>
      <c r="C53" s="2" t="n">
        <v>27.091244</v>
      </c>
      <c r="D53" s="2" t="n">
        <v>30.232553</v>
      </c>
      <c r="E53" s="2" t="n">
        <v>35.553234</v>
      </c>
    </row>
    <row r="54" customFormat="false" ht="15" hidden="false" customHeight="false" outlineLevel="0" collapsed="false">
      <c r="A54" s="2" t="n">
        <v>123</v>
      </c>
      <c r="B54" s="2" t="s">
        <v>126</v>
      </c>
      <c r="C54" s="2" t="n">
        <v>26.52505</v>
      </c>
      <c r="D54" s="2" t="n">
        <v>26.279713</v>
      </c>
      <c r="E54" s="2" t="n">
        <v>33.133446</v>
      </c>
    </row>
    <row r="55" customFormat="false" ht="15" hidden="false" customHeight="false" outlineLevel="0" collapsed="false">
      <c r="A55" s="2" t="n">
        <v>126</v>
      </c>
      <c r="B55" s="2" t="s">
        <v>129</v>
      </c>
      <c r="C55" s="2" t="n">
        <v>27.492113</v>
      </c>
      <c r="D55" s="2" t="n">
        <v>27.334095</v>
      </c>
      <c r="E55" s="2" t="n">
        <v>33.18331</v>
      </c>
    </row>
    <row r="56" customFormat="false" ht="15" hidden="false" customHeight="false" outlineLevel="0" collapsed="false">
      <c r="A56" s="2" t="n">
        <v>129</v>
      </c>
      <c r="B56" s="2" t="s">
        <v>132</v>
      </c>
      <c r="C56" s="2" t="n">
        <v>29.84518</v>
      </c>
      <c r="D56" s="2" t="n">
        <v>30.471218</v>
      </c>
      <c r="E56" s="2" t="n">
        <v>32.56628</v>
      </c>
    </row>
    <row r="57" customFormat="false" ht="15" hidden="false" customHeight="false" outlineLevel="0" collapsed="false">
      <c r="A57" s="2" t="n">
        <v>130</v>
      </c>
      <c r="B57" s="2" t="s">
        <v>133</v>
      </c>
      <c r="C57" s="2" t="n">
        <v>28.968113</v>
      </c>
      <c r="D57" s="2" t="n">
        <v>28.377527</v>
      </c>
      <c r="E57" s="2" t="n">
        <v>33.701115</v>
      </c>
    </row>
    <row r="58" customFormat="false" ht="15" hidden="false" customHeight="false" outlineLevel="0" collapsed="false">
      <c r="A58" s="2" t="n">
        <v>131</v>
      </c>
      <c r="B58" s="2" t="s">
        <v>134</v>
      </c>
      <c r="C58" s="2" t="n">
        <v>38.152176</v>
      </c>
      <c r="D58" s="2" t="n">
        <v>32.63959</v>
      </c>
      <c r="E58" s="2" t="n">
        <v>37.275482</v>
      </c>
    </row>
    <row r="59" customFormat="false" ht="15" hidden="false" customHeight="false" outlineLevel="0" collapsed="false">
      <c r="A59" s="2" t="n">
        <v>136</v>
      </c>
      <c r="B59" s="2" t="s">
        <v>139</v>
      </c>
      <c r="C59" s="2" t="n">
        <v>28.254078</v>
      </c>
      <c r="D59" s="2" t="n">
        <v>28.70253</v>
      </c>
      <c r="E59" s="2" t="n">
        <v>30.795462</v>
      </c>
    </row>
    <row r="60" customFormat="false" ht="15" hidden="false" customHeight="false" outlineLevel="0" collapsed="false">
      <c r="A60" s="2" t="n">
        <v>138</v>
      </c>
      <c r="B60" s="2" t="s">
        <v>141</v>
      </c>
      <c r="C60" s="2" t="n">
        <v>31.127766</v>
      </c>
      <c r="D60" s="2" t="n">
        <v>30.342808</v>
      </c>
      <c r="E60" s="2" t="n">
        <v>32.937435</v>
      </c>
    </row>
    <row r="61" customFormat="false" ht="15" hidden="false" customHeight="false" outlineLevel="0" collapsed="false">
      <c r="A61" s="2" t="n">
        <v>145</v>
      </c>
      <c r="B61" s="2" t="s">
        <v>148</v>
      </c>
      <c r="C61" s="2" t="n">
        <v>22.747437</v>
      </c>
      <c r="D61" s="2" t="n">
        <v>23.10734</v>
      </c>
      <c r="E61" s="2" t="n">
        <v>24.877972</v>
      </c>
    </row>
    <row r="62" customFormat="false" ht="15" hidden="false" customHeight="false" outlineLevel="0" collapsed="false">
      <c r="A62" s="2" t="n">
        <v>146</v>
      </c>
      <c r="B62" s="2" t="s">
        <v>149</v>
      </c>
      <c r="C62" s="2" t="n">
        <v>21.164415</v>
      </c>
      <c r="D62" s="2" t="n">
        <v>21.996431</v>
      </c>
      <c r="E62" s="2" t="n">
        <v>25.655586</v>
      </c>
    </row>
    <row r="63" customFormat="false" ht="15" hidden="false" customHeight="false" outlineLevel="0" collapsed="false">
      <c r="A63" s="2" t="n">
        <v>158</v>
      </c>
      <c r="B63" s="2" t="s">
        <v>161</v>
      </c>
      <c r="C63" s="2" t="n">
        <v>23.693514</v>
      </c>
      <c r="D63" s="2" t="n">
        <v>23.553705</v>
      </c>
      <c r="E63" s="2" t="n">
        <v>25.207108</v>
      </c>
    </row>
    <row r="64" customFormat="false" ht="15" hidden="false" customHeight="false" outlineLevel="0" collapsed="false">
      <c r="A64" s="2" t="n">
        <v>160</v>
      </c>
      <c r="B64" s="2" t="s">
        <v>163</v>
      </c>
      <c r="C64" s="2" t="n">
        <v>28.942982</v>
      </c>
      <c r="D64" s="2" t="n">
        <v>29.913824</v>
      </c>
      <c r="E64" s="2" t="n">
        <v>30.987848</v>
      </c>
    </row>
    <row r="65" customFormat="false" ht="15" hidden="false" customHeight="false" outlineLevel="0" collapsed="false">
      <c r="A65" s="2" t="n">
        <v>163</v>
      </c>
      <c r="B65" s="2" t="s">
        <v>166</v>
      </c>
      <c r="C65" s="2" t="n">
        <v>29.08884</v>
      </c>
      <c r="D65" s="2" t="n">
        <v>29.115547</v>
      </c>
      <c r="E65" s="2" t="n">
        <v>28.596045</v>
      </c>
    </row>
    <row r="66" customFormat="false" ht="15" hidden="false" customHeight="false" outlineLevel="0" collapsed="false">
      <c r="A66" s="2" t="n">
        <v>167</v>
      </c>
      <c r="B66" s="2" t="s">
        <v>170</v>
      </c>
      <c r="C66" s="2" t="n">
        <v>25.490303</v>
      </c>
      <c r="D66" s="2" t="n">
        <v>26.007454</v>
      </c>
      <c r="E66" s="2" t="n">
        <v>29.702032</v>
      </c>
    </row>
    <row r="67" customFormat="false" ht="15" hidden="false" customHeight="false" outlineLevel="0" collapsed="false">
      <c r="A67" s="2" t="n">
        <v>172</v>
      </c>
      <c r="B67" s="2" t="s">
        <v>175</v>
      </c>
      <c r="C67" s="2" t="n">
        <v>26.717857</v>
      </c>
      <c r="D67" s="2" t="n">
        <v>27.885399</v>
      </c>
      <c r="E67" s="2" t="n">
        <v>30.22826</v>
      </c>
    </row>
    <row r="68" customFormat="false" ht="15" hidden="false" customHeight="false" outlineLevel="0" collapsed="false">
      <c r="A68" s="2" t="n">
        <v>173</v>
      </c>
      <c r="B68" s="2" t="s">
        <v>176</v>
      </c>
      <c r="C68" s="2" t="n">
        <v>26.43332</v>
      </c>
      <c r="D68" s="2" t="n">
        <v>23.633915</v>
      </c>
      <c r="E68" s="2" t="n">
        <v>25.984545</v>
      </c>
    </row>
    <row r="69" customFormat="false" ht="15" hidden="false" customHeight="false" outlineLevel="0" collapsed="false">
      <c r="A69" s="2" t="n">
        <v>175</v>
      </c>
      <c r="B69" s="2" t="s">
        <v>178</v>
      </c>
      <c r="C69" s="2" t="n">
        <v>26.106314</v>
      </c>
      <c r="D69" s="2" t="n">
        <v>27.788134</v>
      </c>
      <c r="E69" s="2" t="n">
        <v>28.47777</v>
      </c>
    </row>
    <row r="70" customFormat="false" ht="15" hidden="false" customHeight="false" outlineLevel="0" collapsed="false">
      <c r="A70" s="2" t="n">
        <v>176</v>
      </c>
      <c r="B70" s="2" t="s">
        <v>179</v>
      </c>
      <c r="C70" s="2" t="n">
        <v>22.730076</v>
      </c>
      <c r="D70" s="2" t="n">
        <v>22.791014</v>
      </c>
      <c r="E70" s="2" t="n">
        <v>24.340122</v>
      </c>
    </row>
    <row r="71" customFormat="false" ht="15" hidden="false" customHeight="false" outlineLevel="0" collapsed="false">
      <c r="A71" s="2" t="n">
        <v>177</v>
      </c>
      <c r="B71" s="2" t="s">
        <v>180</v>
      </c>
      <c r="C71" s="2" t="n">
        <v>24.18415</v>
      </c>
      <c r="D71" s="2" t="n">
        <v>24.416456</v>
      </c>
      <c r="E71" s="2" t="n">
        <v>27.41604</v>
      </c>
    </row>
    <row r="72" customFormat="false" ht="15" hidden="false" customHeight="false" outlineLevel="0" collapsed="false">
      <c r="A72" s="2" t="n">
        <v>179</v>
      </c>
      <c r="B72" s="2" t="s">
        <v>182</v>
      </c>
      <c r="C72" s="2" t="n">
        <v>27.461231</v>
      </c>
      <c r="D72" s="2" t="n">
        <v>28.509193</v>
      </c>
      <c r="E72" s="2" t="n">
        <v>31.248613</v>
      </c>
    </row>
    <row r="73" customFormat="false" ht="15" hidden="false" customHeight="false" outlineLevel="0" collapsed="false">
      <c r="A73" s="2" t="n">
        <v>192</v>
      </c>
      <c r="B73" s="2" t="s">
        <v>195</v>
      </c>
      <c r="C73" s="2" t="n">
        <v>24.042807</v>
      </c>
      <c r="D73" s="2" t="n">
        <v>24.326693</v>
      </c>
      <c r="E73" s="2" t="n">
        <v>27.066246</v>
      </c>
    </row>
    <row r="74" customFormat="false" ht="15" hidden="false" customHeight="false" outlineLevel="0" collapsed="false">
      <c r="A74" s="2" t="n">
        <v>193</v>
      </c>
      <c r="B74" s="2" t="s">
        <v>196</v>
      </c>
      <c r="C74" s="2" t="n">
        <v>24.210054</v>
      </c>
      <c r="D74" s="2" t="n">
        <v>24.798042</v>
      </c>
      <c r="E74" s="2" t="n">
        <v>28.96292</v>
      </c>
    </row>
    <row r="75" customFormat="false" ht="15" hidden="false" customHeight="false" outlineLevel="0" collapsed="false">
      <c r="A75" s="2" t="n">
        <v>194</v>
      </c>
      <c r="B75" s="2" t="s">
        <v>197</v>
      </c>
      <c r="C75" s="2" t="n">
        <v>37.053406</v>
      </c>
      <c r="D75" s="2" t="n">
        <v>33.581787</v>
      </c>
      <c r="E75" s="2" t="n">
        <v>33.00241</v>
      </c>
    </row>
    <row r="76" customFormat="false" ht="15" hidden="false" customHeight="false" outlineLevel="0" collapsed="false">
      <c r="A76" s="2" t="n">
        <v>195</v>
      </c>
      <c r="B76" s="2" t="s">
        <v>198</v>
      </c>
      <c r="C76" s="2" t="n">
        <v>28.727634</v>
      </c>
      <c r="D76" s="2" t="n">
        <v>28.349625</v>
      </c>
      <c r="E76" s="2" t="n">
        <v>35.072285</v>
      </c>
    </row>
    <row r="77" customFormat="false" ht="15" hidden="false" customHeight="false" outlineLevel="0" collapsed="false">
      <c r="A77" s="2" t="n">
        <v>209</v>
      </c>
      <c r="B77" s="2" t="s">
        <v>212</v>
      </c>
      <c r="C77" s="2" t="n">
        <v>25.902761</v>
      </c>
      <c r="D77" s="2" t="n">
        <v>27.012707</v>
      </c>
      <c r="E77" s="2" t="n">
        <v>28.89471</v>
      </c>
    </row>
    <row r="78" customFormat="false" ht="15" hidden="false" customHeight="false" outlineLevel="0" collapsed="false">
      <c r="A78" s="2" t="n">
        <v>217</v>
      </c>
      <c r="B78" s="2" t="s">
        <v>220</v>
      </c>
      <c r="C78" s="2" t="n">
        <v>28.131798</v>
      </c>
      <c r="D78" s="2" t="n">
        <v>28.285717</v>
      </c>
      <c r="E78" s="2" t="n">
        <v>26.316189</v>
      </c>
    </row>
    <row r="79" customFormat="false" ht="15" hidden="false" customHeight="false" outlineLevel="0" collapsed="false">
      <c r="A79" s="2" t="n">
        <v>218</v>
      </c>
      <c r="B79" s="2" t="s">
        <v>221</v>
      </c>
      <c r="C79" s="2" t="n">
        <v>26.138325</v>
      </c>
      <c r="D79" s="2" t="n">
        <v>25.753843</v>
      </c>
      <c r="E79" s="2" t="n">
        <v>26.909994</v>
      </c>
    </row>
    <row r="80" customFormat="false" ht="15" hidden="false" customHeight="false" outlineLevel="0" collapsed="false">
      <c r="A80" s="2" t="n">
        <v>221</v>
      </c>
      <c r="B80" s="2" t="s">
        <v>224</v>
      </c>
      <c r="C80" s="2" t="n">
        <v>22.936615</v>
      </c>
      <c r="D80" s="2" t="n">
        <v>22.473413</v>
      </c>
      <c r="E80" s="2" t="n">
        <v>25.142706</v>
      </c>
    </row>
    <row r="81" customFormat="false" ht="15" hidden="false" customHeight="false" outlineLevel="0" collapsed="false">
      <c r="A81" s="2" t="n">
        <v>224</v>
      </c>
      <c r="B81" s="2" t="s">
        <v>227</v>
      </c>
      <c r="C81" s="2" t="n">
        <v>27.578993</v>
      </c>
      <c r="D81" s="2" t="n">
        <v>27.439173</v>
      </c>
      <c r="E81" s="2" t="n">
        <v>28.276133</v>
      </c>
    </row>
    <row r="82" customFormat="false" ht="15" hidden="false" customHeight="false" outlineLevel="0" collapsed="false">
      <c r="A82" s="2" t="n">
        <v>225</v>
      </c>
      <c r="B82" s="2" t="s">
        <v>228</v>
      </c>
      <c r="C82" s="2" t="n">
        <v>19.919777</v>
      </c>
      <c r="D82" s="2" t="n">
        <v>20.462454</v>
      </c>
      <c r="E82" s="2" t="n">
        <v>23.065329</v>
      </c>
    </row>
    <row r="83" customFormat="false" ht="15" hidden="false" customHeight="false" outlineLevel="0" collapsed="false">
      <c r="A83" s="2" t="n">
        <v>228</v>
      </c>
      <c r="B83" s="2" t="s">
        <v>231</v>
      </c>
      <c r="C83" s="2" t="n">
        <v>30.362906</v>
      </c>
      <c r="D83" s="2" t="n">
        <v>30.930244</v>
      </c>
      <c r="E83" s="2" t="n">
        <v>32.32171</v>
      </c>
    </row>
    <row r="84" customFormat="false" ht="15" hidden="false" customHeight="false" outlineLevel="0" collapsed="false">
      <c r="A84" s="2" t="n">
        <v>229</v>
      </c>
      <c r="B84" s="2" t="s">
        <v>232</v>
      </c>
      <c r="C84" s="2" t="n">
        <v>20.432184</v>
      </c>
      <c r="D84" s="2" t="n">
        <v>21.662413</v>
      </c>
      <c r="E84" s="2" t="n">
        <v>21.769665</v>
      </c>
    </row>
    <row r="85" customFormat="false" ht="15" hidden="false" customHeight="false" outlineLevel="0" collapsed="false">
      <c r="A85" s="2" t="n">
        <v>241</v>
      </c>
      <c r="B85" s="2" t="s">
        <v>244</v>
      </c>
      <c r="C85" s="2" t="n">
        <v>23.811153</v>
      </c>
      <c r="D85" s="2" t="n">
        <v>24.249466</v>
      </c>
      <c r="E85" s="2" t="n">
        <v>27.162594</v>
      </c>
    </row>
    <row r="86" customFormat="false" ht="15" hidden="false" customHeight="false" outlineLevel="0" collapsed="false">
      <c r="A86" s="2" t="n">
        <v>242</v>
      </c>
      <c r="B86" s="2" t="s">
        <v>245</v>
      </c>
      <c r="C86" s="2" t="n">
        <v>29.341614</v>
      </c>
      <c r="D86" s="2" t="n">
        <v>28.258745</v>
      </c>
      <c r="E86" s="2" t="n">
        <v>29.849237</v>
      </c>
    </row>
    <row r="87" customFormat="false" ht="15" hidden="false" customHeight="false" outlineLevel="0" collapsed="false">
      <c r="A87" s="2" t="n">
        <v>245</v>
      </c>
      <c r="B87" s="2" t="s">
        <v>248</v>
      </c>
      <c r="C87" s="2" t="n">
        <v>39.265373</v>
      </c>
      <c r="D87" s="2" t="n">
        <v>32.01078</v>
      </c>
      <c r="E87" s="2" t="n">
        <v>38.35132</v>
      </c>
    </row>
    <row r="88" customFormat="false" ht="15" hidden="false" customHeight="false" outlineLevel="0" collapsed="false">
      <c r="A88" s="2" t="n">
        <v>253</v>
      </c>
      <c r="B88" s="2" t="s">
        <v>256</v>
      </c>
      <c r="C88" s="2" t="n">
        <v>30.864626</v>
      </c>
      <c r="D88" s="2" t="n">
        <v>30.238756</v>
      </c>
      <c r="E88" s="2" t="n">
        <v>38.366615</v>
      </c>
    </row>
    <row r="89" customFormat="false" ht="15" hidden="false" customHeight="false" outlineLevel="0" collapsed="false">
      <c r="A89" s="2" t="n">
        <v>269</v>
      </c>
      <c r="B89" s="2" t="s">
        <v>272</v>
      </c>
      <c r="C89" s="2" t="n">
        <v>25.829323</v>
      </c>
      <c r="D89" s="2" t="n">
        <v>25.798176</v>
      </c>
      <c r="E89" s="2" t="n">
        <v>26.2984</v>
      </c>
    </row>
    <row r="90" customFormat="false" ht="15" hidden="false" customHeight="false" outlineLevel="0" collapsed="false">
      <c r="A90" s="2" t="n">
        <v>271</v>
      </c>
      <c r="B90" s="2" t="s">
        <v>274</v>
      </c>
      <c r="C90" s="2" t="n">
        <v>34.89843</v>
      </c>
      <c r="D90" s="2" t="n">
        <v>34.54386</v>
      </c>
      <c r="E90" s="2" t="n">
        <v>37.07728</v>
      </c>
    </row>
    <row r="91" customFormat="false" ht="15" hidden="false" customHeight="false" outlineLevel="0" collapsed="false">
      <c r="A91" s="2" t="n">
        <v>272</v>
      </c>
      <c r="B91" s="2" t="s">
        <v>275</v>
      </c>
      <c r="C91" s="2" t="n">
        <v>36.321793</v>
      </c>
      <c r="D91" s="2" t="n">
        <v>31.63409</v>
      </c>
      <c r="E91" s="2" t="n">
        <v>39.164436</v>
      </c>
    </row>
    <row r="92" customFormat="false" ht="15" hidden="false" customHeight="false" outlineLevel="0" collapsed="false">
      <c r="A92" s="2" t="n">
        <v>273</v>
      </c>
      <c r="B92" s="2" t="s">
        <v>276</v>
      </c>
      <c r="C92" s="2" t="n">
        <v>23.697931</v>
      </c>
      <c r="D92" s="2" t="n">
        <v>21.58894</v>
      </c>
      <c r="E92" s="2" t="n">
        <v>23.888494</v>
      </c>
    </row>
    <row r="93" customFormat="false" ht="15" hidden="false" customHeight="false" outlineLevel="0" collapsed="false">
      <c r="A93" s="2" t="n">
        <v>281</v>
      </c>
      <c r="B93" s="2" t="s">
        <v>284</v>
      </c>
      <c r="C93" s="2" t="n">
        <v>22.43275</v>
      </c>
      <c r="D93" s="2" t="n">
        <v>22.341965</v>
      </c>
      <c r="E93" s="2" t="n">
        <v>24.0094</v>
      </c>
    </row>
    <row r="94" customFormat="false" ht="15" hidden="false" customHeight="false" outlineLevel="0" collapsed="false">
      <c r="A94" s="2" t="n">
        <v>288</v>
      </c>
      <c r="B94" s="2" t="s">
        <v>291</v>
      </c>
      <c r="C94" s="2" t="n">
        <v>31.886833</v>
      </c>
      <c r="D94" s="2" t="n">
        <v>31.67949</v>
      </c>
      <c r="E94" s="2" t="n">
        <v>32.813816</v>
      </c>
    </row>
    <row r="95" customFormat="false" ht="15" hidden="false" customHeight="false" outlineLevel="0" collapsed="false">
      <c r="A95" s="2" t="n">
        <v>292</v>
      </c>
      <c r="B95" s="2" t="s">
        <v>295</v>
      </c>
      <c r="C95" s="2" t="n">
        <v>25.882433</v>
      </c>
      <c r="D95" s="2" t="n">
        <v>24.614914</v>
      </c>
      <c r="E95" s="2" t="n">
        <v>27.283556</v>
      </c>
    </row>
    <row r="96" customFormat="false" ht="15" hidden="false" customHeight="false" outlineLevel="0" collapsed="false">
      <c r="A96" s="2" t="n">
        <v>308</v>
      </c>
      <c r="B96" s="2" t="s">
        <v>311</v>
      </c>
      <c r="C96" s="2" t="n">
        <v>24.532408</v>
      </c>
      <c r="D96" s="2" t="n">
        <v>25.00998</v>
      </c>
      <c r="E96" s="2" t="n">
        <v>27.897207</v>
      </c>
    </row>
    <row r="97" customFormat="false" ht="15" hidden="false" customHeight="false" outlineLevel="0" collapsed="false">
      <c r="A97" s="2" t="n">
        <v>315</v>
      </c>
      <c r="B97" s="2" t="s">
        <v>318</v>
      </c>
      <c r="C97" s="2" t="n">
        <v>29.04593</v>
      </c>
      <c r="D97" s="2" t="n">
        <v>29.254372</v>
      </c>
      <c r="E97" s="2" t="n">
        <v>32.704903</v>
      </c>
    </row>
    <row r="98" customFormat="false" ht="15" hidden="false" customHeight="false" outlineLevel="0" collapsed="false">
      <c r="A98" s="2" t="n">
        <v>324</v>
      </c>
      <c r="B98" s="2" t="s">
        <v>327</v>
      </c>
      <c r="C98" s="2" t="n">
        <v>28.418018</v>
      </c>
      <c r="D98" s="2" t="n">
        <v>28.86554</v>
      </c>
      <c r="E98" s="2" t="n">
        <v>30.953049</v>
      </c>
    </row>
    <row r="99" customFormat="false" ht="15" hidden="false" customHeight="false" outlineLevel="0" collapsed="false">
      <c r="A99" s="2" t="n">
        <v>325</v>
      </c>
      <c r="B99" s="2" t="s">
        <v>328</v>
      </c>
      <c r="C99" s="2" t="n">
        <v>17.68382</v>
      </c>
      <c r="D99" s="2" t="n">
        <v>18.483095</v>
      </c>
      <c r="E99" s="2" t="n">
        <v>17.81275</v>
      </c>
    </row>
    <row r="100" customFormat="false" ht="15" hidden="false" customHeight="false" outlineLevel="0" collapsed="false">
      <c r="A100" s="2" t="n">
        <v>327</v>
      </c>
      <c r="B100" s="2" t="s">
        <v>330</v>
      </c>
      <c r="C100" s="2" t="n">
        <v>31.731127</v>
      </c>
      <c r="D100" s="2" t="n">
        <v>31.165426</v>
      </c>
      <c r="E100" s="2" t="n">
        <v>32.027504</v>
      </c>
    </row>
    <row r="101" customFormat="false" ht="15" hidden="false" customHeight="false" outlineLevel="0" collapsed="false">
      <c r="A101" s="2" t="n">
        <v>330</v>
      </c>
      <c r="B101" s="2" t="s">
        <v>333</v>
      </c>
      <c r="C101" s="2" t="n">
        <v>31.88413</v>
      </c>
      <c r="D101" s="2" t="n">
        <v>33.146893</v>
      </c>
      <c r="E101" s="2" t="n">
        <v>37.759544</v>
      </c>
    </row>
    <row r="102" customFormat="false" ht="15" hidden="false" customHeight="false" outlineLevel="0" collapsed="false">
      <c r="A102" s="2" t="n">
        <v>335</v>
      </c>
      <c r="B102" s="2" t="s">
        <v>338</v>
      </c>
      <c r="C102" s="2" t="n">
        <v>30.798813</v>
      </c>
      <c r="D102" s="2" t="n">
        <v>31.014898</v>
      </c>
      <c r="E102" s="2" t="n">
        <v>31.881971</v>
      </c>
    </row>
    <row r="103" customFormat="false" ht="15" hidden="false" customHeight="false" outlineLevel="0" collapsed="false">
      <c r="A103" s="2" t="n">
        <v>343</v>
      </c>
      <c r="B103" s="2" t="s">
        <v>346</v>
      </c>
      <c r="C103" s="2" t="n">
        <v>29.132713</v>
      </c>
      <c r="D103" s="2" t="n">
        <v>28.975298</v>
      </c>
      <c r="E103" s="2" t="n">
        <v>29.59516</v>
      </c>
    </row>
    <row r="104" customFormat="false" ht="15" hidden="false" customHeight="false" outlineLevel="0" collapsed="false">
      <c r="A104" s="2" t="n">
        <v>350</v>
      </c>
      <c r="B104" s="2" t="s">
        <v>353</v>
      </c>
      <c r="C104" s="2" t="n">
        <v>29.959017</v>
      </c>
      <c r="D104" s="2" t="n">
        <v>29.962505</v>
      </c>
      <c r="E104" s="2" t="n">
        <v>30.699594</v>
      </c>
    </row>
    <row r="105" customFormat="false" ht="15" hidden="false" customHeight="false" outlineLevel="0" collapsed="false">
      <c r="A105" s="2" t="n">
        <v>352</v>
      </c>
      <c r="B105" s="2" t="s">
        <v>355</v>
      </c>
      <c r="C105" s="2" t="n">
        <v>31.716188</v>
      </c>
      <c r="D105" s="2" t="n">
        <v>32.033016</v>
      </c>
      <c r="E105" s="2" t="n">
        <v>31.600851</v>
      </c>
    </row>
    <row r="106" customFormat="false" ht="15" hidden="false" customHeight="false" outlineLevel="0" collapsed="false">
      <c r="A106" s="2" t="n">
        <v>366</v>
      </c>
      <c r="B106" s="2" t="s">
        <v>369</v>
      </c>
      <c r="C106" s="2" t="n">
        <v>27.703638</v>
      </c>
      <c r="D106" s="2" t="n">
        <v>28.611628</v>
      </c>
      <c r="E106" s="2" t="n">
        <v>36.166218</v>
      </c>
    </row>
    <row r="107" customFormat="false" ht="15" hidden="false" customHeight="false" outlineLevel="0" collapsed="false">
      <c r="A107" s="2" t="n">
        <v>372</v>
      </c>
      <c r="B107" s="2" t="s">
        <v>375</v>
      </c>
      <c r="C107" s="2" t="n">
        <v>27.367958</v>
      </c>
      <c r="D107" s="2" t="n">
        <v>27.95477</v>
      </c>
      <c r="E107" s="2" t="n">
        <v>33.849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18T09:24:22Z</dcterms:created>
  <dc:creator>dsg6</dc:creator>
  <dc:description/>
  <dc:language>en-US</dc:language>
  <cp:lastModifiedBy>dsg6</cp:lastModifiedBy>
  <dcterms:modified xsi:type="dcterms:W3CDTF">2013-06-20T14:46:07Z</dcterms:modified>
  <cp:revision>0</cp:revision>
  <dc:subject/>
  <dc:title/>
</cp:coreProperties>
</file>